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AVORI\VONGOLE\Rev_dic 2023\Pubblication\"/>
    </mc:Choice>
  </mc:AlternateContent>
  <xr:revisionPtr revIDLastSave="0" documentId="13_ncr:1_{B11B7A24-FA76-49F6-AE79-36C6DB0A49E5}" xr6:coauthVersionLast="47" xr6:coauthVersionMax="47" xr10:uidLastSave="{00000000-0000-0000-0000-000000000000}"/>
  <bookViews>
    <workbookView xWindow="-120" yWindow="-120" windowWidth="29040" windowHeight="15840" xr2:uid="{1F0422DB-36FB-4AFB-A204-A51DE7C6297C}"/>
  </bookViews>
  <sheets>
    <sheet name="Table S1" sheetId="2" r:id="rId1"/>
    <sheet name="Table S2" sheetId="1" r:id="rId2"/>
    <sheet name="Table S3" sheetId="3" r:id="rId3"/>
    <sheet name="Table S4" sheetId="4" r:id="rId4"/>
    <sheet name="Table S5" sheetId="7" r:id="rId5"/>
    <sheet name="Table S6" sheetId="5" r:id="rId6"/>
    <sheet name="Table S7" sheetId="6" r:id="rId7"/>
  </sheets>
  <definedNames>
    <definedName name="_xlnm._FilterDatabase" localSheetId="1" hidden="1">'Table S2'!$B$6:$G$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5" i="1" l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</calcChain>
</file>

<file path=xl/sharedStrings.xml><?xml version="1.0" encoding="utf-8"?>
<sst xmlns="http://schemas.openxmlformats.org/spreadsheetml/2006/main" count="950" uniqueCount="258">
  <si>
    <t>T bottom</t>
  </si>
  <si>
    <t>Salinity</t>
  </si>
  <si>
    <t>O2</t>
  </si>
  <si>
    <t>pH</t>
  </si>
  <si>
    <t>PO4</t>
  </si>
  <si>
    <t>NH4</t>
  </si>
  <si>
    <t>NO3</t>
  </si>
  <si>
    <t>PPN</t>
  </si>
  <si>
    <t>BL01a</t>
  </si>
  <si>
    <t>BL01b</t>
  </si>
  <si>
    <t>BL02a</t>
  </si>
  <si>
    <t>BL02b</t>
  </si>
  <si>
    <t>BL03a</t>
  </si>
  <si>
    <t>BL03b</t>
  </si>
  <si>
    <t>BL04a</t>
  </si>
  <si>
    <t>BL05a</t>
  </si>
  <si>
    <t>BL06a</t>
  </si>
  <si>
    <t>BL06bis</t>
  </si>
  <si>
    <t>BL07a</t>
  </si>
  <si>
    <t>BL07b</t>
  </si>
  <si>
    <t>BL07c</t>
  </si>
  <si>
    <t>BL08a</t>
  </si>
  <si>
    <t>BL08b</t>
  </si>
  <si>
    <t>BL09a</t>
  </si>
  <si>
    <t>BL09b</t>
  </si>
  <si>
    <t>BL09c</t>
  </si>
  <si>
    <t>BL10a</t>
  </si>
  <si>
    <t>BL10b</t>
  </si>
  <si>
    <t>BL10c</t>
  </si>
  <si>
    <t>BL10d</t>
  </si>
  <si>
    <t>BL11a</t>
  </si>
  <si>
    <t>BL11b</t>
  </si>
  <si>
    <t>BL11c</t>
  </si>
  <si>
    <t>BL12a</t>
  </si>
  <si>
    <t>BL12b</t>
  </si>
  <si>
    <t>BL12c</t>
  </si>
  <si>
    <t>BL12d</t>
  </si>
  <si>
    <t>MF01a</t>
  </si>
  <si>
    <t>MF01b</t>
  </si>
  <si>
    <t>MF01c</t>
  </si>
  <si>
    <t>MF02a</t>
  </si>
  <si>
    <t>MF02b</t>
  </si>
  <si>
    <t>MF02c</t>
  </si>
  <si>
    <t>MF03a</t>
  </si>
  <si>
    <t>MF03b</t>
  </si>
  <si>
    <t>MF03c</t>
  </si>
  <si>
    <t>MF03d</t>
  </si>
  <si>
    <t>MF04a</t>
  </si>
  <si>
    <t>MF05a</t>
  </si>
  <si>
    <t>MF14a</t>
  </si>
  <si>
    <t>MF15a</t>
  </si>
  <si>
    <t>MF16a</t>
  </si>
  <si>
    <t>MF07a</t>
  </si>
  <si>
    <t>MF07bis</t>
  </si>
  <si>
    <t>MF08a</t>
  </si>
  <si>
    <t>MF08b</t>
  </si>
  <si>
    <t>MF09a</t>
  </si>
  <si>
    <t>MF09b</t>
  </si>
  <si>
    <t>MF09c</t>
  </si>
  <si>
    <t>MF10a</t>
  </si>
  <si>
    <t>MF10b</t>
  </si>
  <si>
    <t>MF11a</t>
  </si>
  <si>
    <t>MF11b</t>
  </si>
  <si>
    <t>MF11c</t>
  </si>
  <si>
    <t>MF11d</t>
  </si>
  <si>
    <t>MF12a</t>
  </si>
  <si>
    <t>MF12b</t>
  </si>
  <si>
    <t>MF12c</t>
  </si>
  <si>
    <t>BL05b</t>
  </si>
  <si>
    <t>BL06b</t>
  </si>
  <si>
    <t>BL08c</t>
  </si>
  <si>
    <t>MF04b</t>
  </si>
  <si>
    <t>MF04c</t>
  </si>
  <si>
    <t>MF13a</t>
  </si>
  <si>
    <t>MF14b</t>
  </si>
  <si>
    <t>MF15b</t>
  </si>
  <si>
    <t>MF16b</t>
  </si>
  <si>
    <t>MF16c</t>
  </si>
  <si>
    <t>MF07ter</t>
  </si>
  <si>
    <t>St.</t>
  </si>
  <si>
    <t>Season</t>
  </si>
  <si>
    <t>T. bottom</t>
  </si>
  <si>
    <t>Winter</t>
  </si>
  <si>
    <t>Summer</t>
  </si>
  <si>
    <t>Table S1:</t>
  </si>
  <si>
    <t>Environmental variables (weekly mean) for each sampled station in the two investigated seasons.</t>
  </si>
  <si>
    <t>Taxa</t>
  </si>
  <si>
    <t>Faunal cat.</t>
  </si>
  <si>
    <t>Feeding hab.</t>
  </si>
  <si>
    <t>FG</t>
  </si>
  <si>
    <t>FO &gt;5%</t>
  </si>
  <si>
    <t>Acanthocardia tuberculata</t>
  </si>
  <si>
    <t>Bivalvia</t>
  </si>
  <si>
    <t>Ff</t>
  </si>
  <si>
    <t>Y</t>
  </si>
  <si>
    <t>All</t>
  </si>
  <si>
    <t>Acteon tornatilis</t>
  </si>
  <si>
    <t>Gastropoda</t>
  </si>
  <si>
    <t>P</t>
  </si>
  <si>
    <t>Wi</t>
  </si>
  <si>
    <t>Amphiura spp.</t>
  </si>
  <si>
    <t>Echinodermata</t>
  </si>
  <si>
    <t>OS</t>
  </si>
  <si>
    <t>Anadara transversa</t>
  </si>
  <si>
    <t>Annelida</t>
  </si>
  <si>
    <t>Antalis inaequicostata</t>
  </si>
  <si>
    <t>Scaphopoda</t>
  </si>
  <si>
    <t>Df</t>
  </si>
  <si>
    <t>Astropecten spp.</t>
  </si>
  <si>
    <t>Bittium reticulatum</t>
  </si>
  <si>
    <t>Su</t>
  </si>
  <si>
    <t>Bolinus brandaris</t>
  </si>
  <si>
    <t>Bosemprella incarnata</t>
  </si>
  <si>
    <t>Callinectes sapidus</t>
  </si>
  <si>
    <t>Decapoda Cr.</t>
  </si>
  <si>
    <t>Calliostoma spp.</t>
  </si>
  <si>
    <t>Carcinus aestuarii</t>
  </si>
  <si>
    <t xml:space="preserve">Cerastoderma edule </t>
  </si>
  <si>
    <t xml:space="preserve">Cerebratulus marginatus </t>
  </si>
  <si>
    <t>Nemertea</t>
  </si>
  <si>
    <t>Crangon crangon</t>
  </si>
  <si>
    <t>Diogenes pugilator</t>
  </si>
  <si>
    <t>Donax semistriatus</t>
  </si>
  <si>
    <t>Dosinia lupinus</t>
  </si>
  <si>
    <t>Echinocardium cordatum</t>
  </si>
  <si>
    <t>Ensis ensis</t>
  </si>
  <si>
    <t>Ensis megistus coseli</t>
  </si>
  <si>
    <t>Epitonium turtonis</t>
  </si>
  <si>
    <t>Euthria cornea</t>
  </si>
  <si>
    <t>Gilvossius tyrrhenus</t>
  </si>
  <si>
    <t>Glycera rouxii</t>
  </si>
  <si>
    <t>Glycera spp.</t>
  </si>
  <si>
    <t>Glycimeris glycimeris</t>
  </si>
  <si>
    <t>Hexaplex trunculus</t>
  </si>
  <si>
    <t>Holothuria poli</t>
  </si>
  <si>
    <t>Homalopoma sanguineum</t>
  </si>
  <si>
    <t>Hyalinoecia tubicola</t>
  </si>
  <si>
    <t>Liocarcinus depurator</t>
  </si>
  <si>
    <t>Lumbrineridae</t>
  </si>
  <si>
    <t>Lysiosquillidae</t>
  </si>
  <si>
    <t>Stomatopoda</t>
  </si>
  <si>
    <t>Mactra glauca</t>
  </si>
  <si>
    <t>Mactra stultorum</t>
  </si>
  <si>
    <t>Maldanidae</t>
  </si>
  <si>
    <t>Marphysa spp.</t>
  </si>
  <si>
    <t>Moerella donacina</t>
  </si>
  <si>
    <t>Naticarius stercusmuscarum</t>
  </si>
  <si>
    <t>Necallianassa truncata</t>
  </si>
  <si>
    <t>Nephtys hombergii</t>
  </si>
  <si>
    <t>Nepinnotheres pinnotheres</t>
  </si>
  <si>
    <t xml:space="preserve">Neverita josephinia </t>
  </si>
  <si>
    <t>Ophiura albida</t>
  </si>
  <si>
    <t>Ostrea edulis</t>
  </si>
  <si>
    <t>Owenia fusiformis</t>
  </si>
  <si>
    <t>Paguristes eremita</t>
  </si>
  <si>
    <t>Penaeus kerathurus</t>
  </si>
  <si>
    <t>Peronaea planata</t>
  </si>
  <si>
    <t>Peronidia albicans</t>
  </si>
  <si>
    <t>Pharus legumen</t>
  </si>
  <si>
    <t>Polititapes aureus</t>
  </si>
  <si>
    <t>Processa edulis</t>
  </si>
  <si>
    <t>Sepia officinalis</t>
  </si>
  <si>
    <t>Cephalopoda</t>
  </si>
  <si>
    <t>Sigalion mathildae</t>
  </si>
  <si>
    <t>Sipunculus nudus</t>
  </si>
  <si>
    <t>Sipunculida</t>
  </si>
  <si>
    <t>Solenocera membranacea</t>
  </si>
  <si>
    <t>Spisula subtruncata</t>
  </si>
  <si>
    <t>Sternaspsis scutata</t>
  </si>
  <si>
    <t>Steromphala adriatica</t>
  </si>
  <si>
    <t>Thracia phaseolina</t>
  </si>
  <si>
    <t>Tritia mutabilis</t>
  </si>
  <si>
    <t>Tritia reticulata</t>
  </si>
  <si>
    <t>Upogebia spp.</t>
  </si>
  <si>
    <t>Upogebia tipica</t>
  </si>
  <si>
    <t>Mar Wi</t>
  </si>
  <si>
    <t>Bar Wi</t>
  </si>
  <si>
    <t>Les Wi</t>
  </si>
  <si>
    <t>Var Wi</t>
  </si>
  <si>
    <t>Mar Su</t>
  </si>
  <si>
    <t>Bar Su</t>
  </si>
  <si>
    <t>Les Su</t>
  </si>
  <si>
    <t>Var Su</t>
  </si>
  <si>
    <t>H' index</t>
  </si>
  <si>
    <t>Table S3:</t>
  </si>
  <si>
    <t>J index</t>
  </si>
  <si>
    <t>H (chi2):</t>
  </si>
  <si>
    <t>U test</t>
  </si>
  <si>
    <t>KW test</t>
  </si>
  <si>
    <t>Axis</t>
  </si>
  <si>
    <t>Eigenvalue</t>
  </si>
  <si>
    <t>Individual%</t>
  </si>
  <si>
    <t>Cumulative%</t>
  </si>
  <si>
    <t>Mar</t>
  </si>
  <si>
    <t>Bar</t>
  </si>
  <si>
    <t>Les</t>
  </si>
  <si>
    <t>Var</t>
  </si>
  <si>
    <t xml:space="preserve">Mann-Whitnhey (U) test for the comparison of environmental variables in winter and summer seasons. In the U test, siginifcant p value and U values are above and below the diagonal, respecitvely.   </t>
  </si>
  <si>
    <t>Taxa (stations)</t>
  </si>
  <si>
    <t>Taxa (centroids)</t>
  </si>
  <si>
    <t>FGs (stations)</t>
  </si>
  <si>
    <t>FGs (centroids)</t>
  </si>
  <si>
    <t>Table S4: Results of the PCO analysis based on Bray-Curtis similarity for all sampled stations with the explained variation of the first four axes</t>
  </si>
  <si>
    <t>DEVIATIONS FROM CENTROID</t>
  </si>
  <si>
    <t>F: 4.4085  df1: 7  df2: 106</t>
  </si>
  <si>
    <t>P(perm): 0.0022</t>
  </si>
  <si>
    <t>PAIRWISE COMPARISONS</t>
  </si>
  <si>
    <t>Groups</t>
  </si>
  <si>
    <t xml:space="preserve">      t</t>
  </si>
  <si>
    <t>P(perm)</t>
  </si>
  <si>
    <t>&lt;0.001</t>
  </si>
  <si>
    <t>&lt;0.01</t>
  </si>
  <si>
    <t>MarWi,BarWi</t>
  </si>
  <si>
    <t>MarWi,LesWi</t>
  </si>
  <si>
    <t>MarWi,VarWi</t>
  </si>
  <si>
    <t>MarWi,MarSu</t>
  </si>
  <si>
    <t>MarWi,BarSu</t>
  </si>
  <si>
    <t>MarWi,LesSu</t>
  </si>
  <si>
    <t>MarWi,VarSu</t>
  </si>
  <si>
    <t>BarWi,LesWi</t>
  </si>
  <si>
    <t>BarWi,VarWi</t>
  </si>
  <si>
    <t>BarWi,MarSu</t>
  </si>
  <si>
    <t>BarWi,BarSu</t>
  </si>
  <si>
    <t>BarWi,LesSu</t>
  </si>
  <si>
    <t>BarWi,VarSu</t>
  </si>
  <si>
    <t>LesWi,VarWi</t>
  </si>
  <si>
    <t>LesWi,MarSu</t>
  </si>
  <si>
    <t>LesWi,BarSu</t>
  </si>
  <si>
    <t>LesWi,LesSu</t>
  </si>
  <si>
    <t>LesWi,VarSu</t>
  </si>
  <si>
    <t>VarWi,MarSu</t>
  </si>
  <si>
    <t>VarWi,BarSu</t>
  </si>
  <si>
    <t>VarWi,LesSu</t>
  </si>
  <si>
    <t>VarWi,VarSu</t>
  </si>
  <si>
    <t>MarSu,BarSu</t>
  </si>
  <si>
    <t>MarSu,LesSu</t>
  </si>
  <si>
    <t>MarSu,VarSu</t>
  </si>
  <si>
    <t>BarSu,LesSu</t>
  </si>
  <si>
    <t>BarSu,VarSu</t>
  </si>
  <si>
    <t>LesSu,VarSu</t>
  </si>
  <si>
    <t>Table S5: PERMDISP test summary (F test, degree of freedom and P(perm)), and pariwise comparisons between Area-Season groups reporting the t-test and p-values</t>
  </si>
  <si>
    <t>Tellina spp.</t>
  </si>
  <si>
    <t>Gibbula spp.</t>
  </si>
  <si>
    <t>Oestergrenia digitata</t>
  </si>
  <si>
    <t>Test for difference among areas and seasons</t>
  </si>
  <si>
    <t>Test for difference between seasons</t>
  </si>
  <si>
    <t>p value:</t>
  </si>
  <si>
    <t>Min</t>
  </si>
  <si>
    <t>Max</t>
  </si>
  <si>
    <t>Median</t>
  </si>
  <si>
    <t>IR</t>
  </si>
  <si>
    <t>I quartile</t>
  </si>
  <si>
    <t>III quartile</t>
  </si>
  <si>
    <t xml:space="preserve">Kruskal-Wallis (KW) and the post hoc Mann-Whitney (U) test for diversity indices (Shannon–Weiner, H’ and Pielou, J) compared between seasons and among seasons-areas pairs. In the U test, siginifcant p value and U values are above and below the diagonal, respecitvely.   </t>
  </si>
  <si>
    <t>Table S2: Taxa collected in both survey classified by faunal category, feeding habits and final functional groups (FG). Taxa used in the multivariate analysis (FO&gt;5%) are marked. In bold, all characteristic taxa detected by multivariate and IndVal analysis.</t>
  </si>
  <si>
    <t>Table S6:</t>
  </si>
  <si>
    <t>Table S7: Correlations among environmental variables</t>
  </si>
  <si>
    <t xml:space="preserve"> Correlations among environmental variables with indication of p-valu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"/>
    <numFmt numFmtId="167" formatCode="0.0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3">
    <xf numFmtId="0" fontId="0" fillId="0" borderId="0" xfId="0"/>
    <xf numFmtId="0" fontId="2" fillId="2" borderId="0" xfId="0" applyFont="1" applyFill="1"/>
    <xf numFmtId="0" fontId="0" fillId="2" borderId="0" xfId="0" applyFill="1"/>
    <xf numFmtId="2" fontId="2" fillId="2" borderId="0" xfId="0" applyNumberFormat="1" applyFont="1" applyFill="1" applyAlignment="1">
      <alignment horizontal="center"/>
    </xf>
    <xf numFmtId="0" fontId="0" fillId="2" borderId="0" xfId="0" applyFill="1" applyAlignment="1">
      <alignment horizontal="center"/>
    </xf>
    <xf numFmtId="0" fontId="4" fillId="3" borderId="0" xfId="0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5" fontId="2" fillId="2" borderId="0" xfId="0" applyNumberFormat="1" applyFont="1" applyFill="1" applyAlignment="1">
      <alignment horizontal="center"/>
    </xf>
    <xf numFmtId="0" fontId="4" fillId="3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3" fillId="2" borderId="2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center"/>
    </xf>
    <xf numFmtId="2" fontId="3" fillId="3" borderId="2" xfId="0" applyNumberFormat="1" applyFont="1" applyFill="1" applyBorder="1" applyAlignment="1">
      <alignment horizontal="center"/>
    </xf>
    <xf numFmtId="164" fontId="3" fillId="3" borderId="2" xfId="0" applyNumberFormat="1" applyFont="1" applyFill="1" applyBorder="1" applyAlignment="1">
      <alignment horizontal="center"/>
    </xf>
    <xf numFmtId="0" fontId="4" fillId="3" borderId="2" xfId="0" applyFont="1" applyFill="1" applyBorder="1" applyAlignment="1">
      <alignment horizontal="left"/>
    </xf>
    <xf numFmtId="0" fontId="4" fillId="3" borderId="2" xfId="0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165" fontId="2" fillId="2" borderId="2" xfId="0" applyNumberFormat="1" applyFont="1" applyFill="1" applyBorder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5" fillId="2" borderId="0" xfId="0" applyFont="1" applyFill="1" applyAlignment="1">
      <alignment horizontal="left"/>
    </xf>
    <xf numFmtId="0" fontId="6" fillId="2" borderId="1" xfId="0" applyFont="1" applyFill="1" applyBorder="1"/>
    <xf numFmtId="1" fontId="6" fillId="2" borderId="1" xfId="0" applyNumberFormat="1" applyFont="1" applyFill="1" applyBorder="1"/>
    <xf numFmtId="164" fontId="6" fillId="2" borderId="1" xfId="0" applyNumberFormat="1" applyFont="1" applyFill="1" applyBorder="1"/>
    <xf numFmtId="165" fontId="6" fillId="2" borderId="1" xfId="0" applyNumberFormat="1" applyFont="1" applyFill="1" applyBorder="1"/>
    <xf numFmtId="0" fontId="7" fillId="2" borderId="1" xfId="0" applyFont="1" applyFill="1" applyBorder="1" applyAlignment="1">
      <alignment horizontal="center"/>
    </xf>
    <xf numFmtId="164" fontId="7" fillId="2" borderId="1" xfId="0" applyNumberFormat="1" applyFont="1" applyFill="1" applyBorder="1" applyAlignment="1">
      <alignment horizontal="center"/>
    </xf>
    <xf numFmtId="0" fontId="7" fillId="2" borderId="0" xfId="0" applyFont="1" applyFill="1"/>
    <xf numFmtId="0" fontId="0" fillId="2" borderId="2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166" fontId="0" fillId="2" borderId="0" xfId="0" applyNumberFormat="1" applyFill="1" applyAlignment="1">
      <alignment horizontal="center"/>
    </xf>
    <xf numFmtId="166" fontId="0" fillId="2" borderId="7" xfId="0" applyNumberFormat="1" applyFill="1" applyBorder="1" applyAlignment="1">
      <alignment horizontal="center"/>
    </xf>
    <xf numFmtId="166" fontId="0" fillId="2" borderId="2" xfId="0" applyNumberFormat="1" applyFill="1" applyBorder="1" applyAlignment="1">
      <alignment horizontal="center"/>
    </xf>
    <xf numFmtId="166" fontId="0" fillId="2" borderId="9" xfId="0" applyNumberFormat="1" applyFill="1" applyBorder="1" applyAlignment="1">
      <alignment horizontal="center"/>
    </xf>
    <xf numFmtId="0" fontId="0" fillId="2" borderId="3" xfId="0" applyFill="1" applyBorder="1" applyAlignment="1">
      <alignment horizontal="left"/>
    </xf>
    <xf numFmtId="0" fontId="6" fillId="2" borderId="0" xfId="0" applyFont="1" applyFill="1"/>
    <xf numFmtId="0" fontId="8" fillId="2" borderId="0" xfId="0" applyFont="1" applyFill="1" applyAlignment="1">
      <alignment horizontal="left"/>
    </xf>
    <xf numFmtId="0" fontId="7" fillId="2" borderId="2" xfId="0" applyFont="1" applyFill="1" applyBorder="1" applyAlignment="1">
      <alignment horizontal="center"/>
    </xf>
    <xf numFmtId="0" fontId="6" fillId="2" borderId="2" xfId="0" applyFont="1" applyFill="1" applyBorder="1"/>
    <xf numFmtId="167" fontId="6" fillId="2" borderId="0" xfId="0" applyNumberFormat="1" applyFont="1" applyFill="1"/>
    <xf numFmtId="0" fontId="6" fillId="2" borderId="2" xfId="0" applyFont="1" applyFill="1" applyBorder="1" applyAlignment="1">
      <alignment horizontal="center"/>
    </xf>
    <xf numFmtId="2" fontId="6" fillId="2" borderId="0" xfId="0" applyNumberFormat="1" applyFont="1" applyFill="1" applyAlignment="1">
      <alignment horizontal="center"/>
    </xf>
    <xf numFmtId="0" fontId="7" fillId="2" borderId="2" xfId="0" applyFont="1" applyFill="1" applyBorder="1"/>
    <xf numFmtId="164" fontId="6" fillId="2" borderId="0" xfId="0" applyNumberFormat="1" applyFont="1" applyFill="1"/>
    <xf numFmtId="2" fontId="7" fillId="2" borderId="1" xfId="0" applyNumberFormat="1" applyFont="1" applyFill="1" applyBorder="1" applyAlignment="1">
      <alignment horizontal="center"/>
    </xf>
    <xf numFmtId="1" fontId="7" fillId="2" borderId="1" xfId="0" applyNumberFormat="1" applyFont="1" applyFill="1" applyBorder="1" applyAlignment="1">
      <alignment horizontal="center"/>
    </xf>
    <xf numFmtId="0" fontId="7" fillId="2" borderId="1" xfId="0" applyFont="1" applyFill="1" applyBorder="1"/>
    <xf numFmtId="1" fontId="7" fillId="2" borderId="1" xfId="0" applyNumberFormat="1" applyFont="1" applyFill="1" applyBorder="1"/>
    <xf numFmtId="0" fontId="6" fillId="2" borderId="0" xfId="0" applyFont="1" applyFill="1" applyAlignment="1">
      <alignment horizontal="center"/>
    </xf>
    <xf numFmtId="164" fontId="6" fillId="2" borderId="0" xfId="0" applyNumberFormat="1" applyFont="1" applyFill="1" applyAlignment="1">
      <alignment horizontal="center"/>
    </xf>
    <xf numFmtId="0" fontId="9" fillId="2" borderId="4" xfId="0" applyFont="1" applyFill="1" applyBorder="1"/>
    <xf numFmtId="0" fontId="6" fillId="2" borderId="13" xfId="0" applyFont="1" applyFill="1" applyBorder="1"/>
    <xf numFmtId="0" fontId="6" fillId="2" borderId="5" xfId="0" applyFont="1" applyFill="1" applyBorder="1"/>
    <xf numFmtId="2" fontId="6" fillId="2" borderId="6" xfId="0" applyNumberFormat="1" applyFont="1" applyFill="1" applyBorder="1"/>
    <xf numFmtId="2" fontId="6" fillId="2" borderId="0" xfId="0" applyNumberFormat="1" applyFont="1" applyFill="1"/>
    <xf numFmtId="0" fontId="6" fillId="2" borderId="7" xfId="0" applyFont="1" applyFill="1" applyBorder="1"/>
    <xf numFmtId="0" fontId="6" fillId="2" borderId="6" xfId="0" applyFont="1" applyFill="1" applyBorder="1"/>
    <xf numFmtId="2" fontId="6" fillId="2" borderId="1" xfId="0" applyNumberFormat="1" applyFont="1" applyFill="1" applyBorder="1"/>
    <xf numFmtId="11" fontId="6" fillId="2" borderId="1" xfId="0" applyNumberFormat="1" applyFont="1" applyFill="1" applyBorder="1"/>
    <xf numFmtId="2" fontId="6" fillId="2" borderId="8" xfId="0" applyNumberFormat="1" applyFont="1" applyFill="1" applyBorder="1"/>
    <xf numFmtId="0" fontId="6" fillId="2" borderId="9" xfId="0" applyFont="1" applyFill="1" applyBorder="1"/>
    <xf numFmtId="165" fontId="6" fillId="2" borderId="0" xfId="0" applyNumberFormat="1" applyFont="1" applyFill="1"/>
    <xf numFmtId="0" fontId="6" fillId="2" borderId="8" xfId="0" applyFont="1" applyFill="1" applyBorder="1"/>
    <xf numFmtId="0" fontId="6" fillId="2" borderId="4" xfId="0" applyFont="1" applyFill="1" applyBorder="1"/>
    <xf numFmtId="165" fontId="6" fillId="2" borderId="0" xfId="0" applyNumberFormat="1" applyFont="1" applyFill="1" applyAlignment="1">
      <alignment horizontal="center"/>
    </xf>
    <xf numFmtId="165" fontId="6" fillId="2" borderId="7" xfId="0" applyNumberFormat="1" applyFont="1" applyFill="1" applyBorder="1" applyAlignment="1">
      <alignment horizontal="center"/>
    </xf>
    <xf numFmtId="2" fontId="6" fillId="2" borderId="2" xfId="0" applyNumberFormat="1" applyFont="1" applyFill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0" fillId="2" borderId="10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8821C-DB0D-4CFC-976F-5A8F25BA2B01}">
  <dimension ref="B3:P119"/>
  <sheetViews>
    <sheetView tabSelected="1" workbookViewId="0">
      <selection activeCell="F64" sqref="F64:F119"/>
    </sheetView>
  </sheetViews>
  <sheetFormatPr defaultRowHeight="15" x14ac:dyDescent="0.25"/>
  <cols>
    <col min="1" max="1" width="9.140625" style="4"/>
    <col min="2" max="2" width="8.85546875" style="9" bestFit="1" customWidth="1"/>
    <col min="3" max="3" width="8.42578125" style="4" bestFit="1" customWidth="1"/>
    <col min="4" max="4" width="9.5703125" style="4" bestFit="1" customWidth="1"/>
    <col min="5" max="5" width="7.5703125" style="4" bestFit="1" customWidth="1"/>
    <col min="6" max="6" width="12" style="4" bestFit="1" customWidth="1"/>
    <col min="7" max="7" width="5.5703125" style="4" bestFit="1" customWidth="1"/>
    <col min="8" max="8" width="6.5703125" style="4" bestFit="1" customWidth="1"/>
    <col min="9" max="11" width="5.5703125" style="4" bestFit="1" customWidth="1"/>
    <col min="12" max="16384" width="9.140625" style="4"/>
  </cols>
  <sheetData>
    <row r="3" spans="2:16" x14ac:dyDescent="0.25">
      <c r="B3" s="9" t="s">
        <v>84</v>
      </c>
      <c r="C3" s="9" t="s">
        <v>85</v>
      </c>
    </row>
    <row r="4" spans="2:16" x14ac:dyDescent="0.25">
      <c r="P4" s="5"/>
    </row>
    <row r="5" spans="2:16" x14ac:dyDescent="0.25">
      <c r="B5" s="10" t="s">
        <v>79</v>
      </c>
      <c r="C5" s="11" t="s">
        <v>80</v>
      </c>
      <c r="D5" s="12" t="s">
        <v>81</v>
      </c>
      <c r="E5" s="12" t="s">
        <v>1</v>
      </c>
      <c r="F5" s="12" t="s">
        <v>2</v>
      </c>
      <c r="G5" s="13" t="s">
        <v>3</v>
      </c>
      <c r="H5" s="13" t="s">
        <v>4</v>
      </c>
      <c r="I5" s="13" t="s">
        <v>5</v>
      </c>
      <c r="J5" s="12" t="s">
        <v>6</v>
      </c>
      <c r="K5" s="12" t="s">
        <v>7</v>
      </c>
      <c r="P5" s="5"/>
    </row>
    <row r="6" spans="2:16" x14ac:dyDescent="0.25">
      <c r="B6" s="8" t="s">
        <v>8</v>
      </c>
      <c r="C6" s="5" t="s">
        <v>82</v>
      </c>
      <c r="D6" s="3">
        <v>10.427323830000001</v>
      </c>
      <c r="E6" s="3">
        <v>38.341272354234299</v>
      </c>
      <c r="F6" s="3">
        <v>266.482318383782</v>
      </c>
      <c r="G6" s="6">
        <v>8.2178729327119608</v>
      </c>
      <c r="H6" s="6">
        <v>3.1497933357684999E-3</v>
      </c>
      <c r="I6" s="6">
        <v>0.18002696838055501</v>
      </c>
      <c r="J6" s="3">
        <v>0.42380506924540501</v>
      </c>
      <c r="K6" s="3">
        <v>24.543827911005799</v>
      </c>
      <c r="P6" s="5"/>
    </row>
    <row r="7" spans="2:16" x14ac:dyDescent="0.25">
      <c r="B7" s="8" t="s">
        <v>9</v>
      </c>
      <c r="C7" s="5" t="s">
        <v>82</v>
      </c>
      <c r="D7" s="3">
        <v>10.43069373</v>
      </c>
      <c r="E7" s="3">
        <v>38.342570616523602</v>
      </c>
      <c r="F7" s="3">
        <v>266.45672120643297</v>
      </c>
      <c r="G7" s="6">
        <v>8.2177936654777302</v>
      </c>
      <c r="H7" s="6">
        <v>3.1551346202984098E-3</v>
      </c>
      <c r="I7" s="6">
        <v>0.180016631273102</v>
      </c>
      <c r="J7" s="3">
        <v>0.424719922877418</v>
      </c>
      <c r="K7" s="3">
        <v>24.501177231554301</v>
      </c>
      <c r="P7" s="5"/>
    </row>
    <row r="8" spans="2:16" x14ac:dyDescent="0.25">
      <c r="B8" s="8" t="s">
        <v>10</v>
      </c>
      <c r="C8" s="5" t="s">
        <v>82</v>
      </c>
      <c r="D8" s="3">
        <v>10.43824315</v>
      </c>
      <c r="E8" s="3">
        <v>38.330459192614001</v>
      </c>
      <c r="F8" s="3">
        <v>266.700311975533</v>
      </c>
      <c r="G8" s="6">
        <v>8.2180992189762705</v>
      </c>
      <c r="H8" s="6">
        <v>3.1508474239064299E-3</v>
      </c>
      <c r="I8" s="6">
        <v>0.180450500351482</v>
      </c>
      <c r="J8" s="3">
        <v>0.41261956584704701</v>
      </c>
      <c r="K8" s="3">
        <v>24.221652282932599</v>
      </c>
      <c r="P8" s="5"/>
    </row>
    <row r="9" spans="2:16" x14ac:dyDescent="0.25">
      <c r="B9" s="8" t="s">
        <v>11</v>
      </c>
      <c r="C9" s="5" t="s">
        <v>82</v>
      </c>
      <c r="D9" s="3">
        <v>10.44010593</v>
      </c>
      <c r="E9" s="3">
        <v>38.332472772465003</v>
      </c>
      <c r="F9" s="3">
        <v>266.66019743992501</v>
      </c>
      <c r="G9" s="6">
        <v>8.2180137169502494</v>
      </c>
      <c r="H9" s="6">
        <v>3.1552022649359102E-3</v>
      </c>
      <c r="I9" s="6">
        <v>0.18040535324832699</v>
      </c>
      <c r="J9" s="3">
        <v>0.41434614384505303</v>
      </c>
      <c r="K9" s="3">
        <v>24.213950085845099</v>
      </c>
    </row>
    <row r="10" spans="2:16" x14ac:dyDescent="0.25">
      <c r="B10" s="8" t="s">
        <v>12</v>
      </c>
      <c r="C10" s="5" t="s">
        <v>82</v>
      </c>
      <c r="D10" s="3">
        <v>10.38050314</v>
      </c>
      <c r="E10" s="3">
        <v>38.388231206815398</v>
      </c>
      <c r="F10" s="3">
        <v>265.479257771753</v>
      </c>
      <c r="G10" s="6">
        <v>8.2168332957217096</v>
      </c>
      <c r="H10" s="6">
        <v>3.1516442996877099E-3</v>
      </c>
      <c r="I10" s="6">
        <v>0.17835761881618301</v>
      </c>
      <c r="J10" s="3">
        <v>0.47507684164500402</v>
      </c>
      <c r="K10" s="3">
        <v>25.790779603353499</v>
      </c>
    </row>
    <row r="11" spans="2:16" x14ac:dyDescent="0.25">
      <c r="B11" s="8" t="s">
        <v>13</v>
      </c>
      <c r="C11" s="5" t="s">
        <v>82</v>
      </c>
      <c r="D11" s="3">
        <v>10.38661514</v>
      </c>
      <c r="E11" s="3">
        <v>38.389117861645801</v>
      </c>
      <c r="F11" s="3">
        <v>265.45375423141002</v>
      </c>
      <c r="G11" s="6">
        <v>8.2167289794577894</v>
      </c>
      <c r="H11" s="6">
        <v>3.1606214567341199E-3</v>
      </c>
      <c r="I11" s="6">
        <v>0.17840764352268201</v>
      </c>
      <c r="J11" s="3">
        <v>0.47577021306230199</v>
      </c>
      <c r="K11" s="3">
        <v>25.6831022190581</v>
      </c>
    </row>
    <row r="12" spans="2:16" x14ac:dyDescent="0.25">
      <c r="B12" s="8" t="s">
        <v>14</v>
      </c>
      <c r="C12" s="5" t="s">
        <v>82</v>
      </c>
      <c r="D12" s="3">
        <v>10.434201910000001</v>
      </c>
      <c r="E12" s="3">
        <v>38.401071100725702</v>
      </c>
      <c r="F12" s="3">
        <v>265.08560516283899</v>
      </c>
      <c r="G12" s="6">
        <v>8.2156952706861599</v>
      </c>
      <c r="H12" s="6">
        <v>3.2427787530530301E-3</v>
      </c>
      <c r="I12" s="6">
        <v>0.17884911290105401</v>
      </c>
      <c r="J12" s="3">
        <v>0.489230877993307</v>
      </c>
      <c r="K12" s="3">
        <v>24.655851554246802</v>
      </c>
    </row>
    <row r="13" spans="2:16" x14ac:dyDescent="0.25">
      <c r="B13" s="8" t="s">
        <v>15</v>
      </c>
      <c r="C13" s="5" t="s">
        <v>82</v>
      </c>
      <c r="D13" s="3">
        <v>10.55325749</v>
      </c>
      <c r="E13" s="3">
        <v>38.428211279127801</v>
      </c>
      <c r="F13" s="3">
        <v>264.23899741781401</v>
      </c>
      <c r="G13" s="6">
        <v>8.2132145611683907</v>
      </c>
      <c r="H13" s="6">
        <v>3.4463515429212898E-3</v>
      </c>
      <c r="I13" s="6">
        <v>0.17995208328015</v>
      </c>
      <c r="J13" s="3">
        <v>0.51944824742168805</v>
      </c>
      <c r="K13" s="3">
        <v>22.431991639904801</v>
      </c>
    </row>
    <row r="14" spans="2:16" x14ac:dyDescent="0.25">
      <c r="B14" s="8" t="s">
        <v>16</v>
      </c>
      <c r="C14" s="5" t="s">
        <v>82</v>
      </c>
      <c r="D14" s="3">
        <v>10.60520811</v>
      </c>
      <c r="E14" s="3">
        <v>38.437783621046698</v>
      </c>
      <c r="F14" s="3">
        <v>263.91432777495601</v>
      </c>
      <c r="G14" s="6">
        <v>8.2122046355985798</v>
      </c>
      <c r="H14" s="6">
        <v>3.53777959708533E-3</v>
      </c>
      <c r="I14" s="6">
        <v>0.180456087341372</v>
      </c>
      <c r="J14" s="3">
        <v>0.53064322777906403</v>
      </c>
      <c r="K14" s="3">
        <v>21.9618032897963</v>
      </c>
    </row>
    <row r="15" spans="2:16" x14ac:dyDescent="0.25">
      <c r="B15" s="8" t="s">
        <v>17</v>
      </c>
      <c r="C15" s="5" t="s">
        <v>82</v>
      </c>
      <c r="D15" s="3">
        <v>10.650183869999999</v>
      </c>
      <c r="E15" s="3">
        <v>38.446070787430202</v>
      </c>
      <c r="F15" s="3">
        <v>263.63324803785298</v>
      </c>
      <c r="G15" s="6">
        <v>8.2113303018876795</v>
      </c>
      <c r="H15" s="6">
        <v>3.6169325884217699E-3</v>
      </c>
      <c r="I15" s="6">
        <v>0.18089242419067</v>
      </c>
      <c r="J15" s="3">
        <v>0.54033517836623401</v>
      </c>
      <c r="K15" s="3">
        <v>21.554742079285798</v>
      </c>
    </row>
    <row r="16" spans="2:16" x14ac:dyDescent="0.25">
      <c r="B16" s="8" t="s">
        <v>18</v>
      </c>
      <c r="C16" s="5" t="s">
        <v>82</v>
      </c>
      <c r="D16" s="3">
        <v>10.968582850000001</v>
      </c>
      <c r="E16" s="3">
        <v>38.517543180771099</v>
      </c>
      <c r="F16" s="3">
        <v>260.81959117723198</v>
      </c>
      <c r="G16" s="6">
        <v>8.2044089004860492</v>
      </c>
      <c r="H16" s="6">
        <v>4.3402437267184802E-3</v>
      </c>
      <c r="I16" s="6">
        <v>0.18569778122775199</v>
      </c>
      <c r="J16" s="3">
        <v>0.65737627567076795</v>
      </c>
      <c r="K16" s="3">
        <v>21.414868745399001</v>
      </c>
    </row>
    <row r="17" spans="2:11" x14ac:dyDescent="0.25">
      <c r="B17" s="8" t="s">
        <v>19</v>
      </c>
      <c r="C17" s="5" t="s">
        <v>82</v>
      </c>
      <c r="D17" s="3">
        <v>10.974648520000001</v>
      </c>
      <c r="E17" s="3">
        <v>38.5180115506367</v>
      </c>
      <c r="F17" s="3">
        <v>260.79658219372402</v>
      </c>
      <c r="G17" s="6">
        <v>8.2043057793267504</v>
      </c>
      <c r="H17" s="6">
        <v>4.3492030450837998E-3</v>
      </c>
      <c r="I17" s="6">
        <v>0.18576935547613799</v>
      </c>
      <c r="J17" s="3">
        <v>0.65810825801059103</v>
      </c>
      <c r="K17" s="3">
        <v>21.3632856067468</v>
      </c>
    </row>
    <row r="18" spans="2:11" x14ac:dyDescent="0.25">
      <c r="B18" s="8" t="s">
        <v>20</v>
      </c>
      <c r="C18" s="5" t="s">
        <v>82</v>
      </c>
      <c r="D18" s="3">
        <v>10.98168308</v>
      </c>
      <c r="E18" s="3">
        <v>38.518554733944001</v>
      </c>
      <c r="F18" s="3">
        <v>260.76989794976299</v>
      </c>
      <c r="G18" s="6">
        <v>8.2041861864655008</v>
      </c>
      <c r="H18" s="6">
        <v>4.35959344920146E-3</v>
      </c>
      <c r="I18" s="6">
        <v>0.18585236238970201</v>
      </c>
      <c r="J18" s="3">
        <v>0.65895716101946</v>
      </c>
      <c r="K18" s="3">
        <v>21.3034630137326</v>
      </c>
    </row>
    <row r="19" spans="2:11" x14ac:dyDescent="0.25">
      <c r="B19" s="8" t="s">
        <v>21</v>
      </c>
      <c r="C19" s="5" t="s">
        <v>82</v>
      </c>
      <c r="D19" s="3">
        <v>11.01044007</v>
      </c>
      <c r="E19" s="3">
        <v>38.520775247186201</v>
      </c>
      <c r="F19" s="3">
        <v>260.66081374875398</v>
      </c>
      <c r="G19" s="6">
        <v>8.2036972952780598</v>
      </c>
      <c r="H19" s="6">
        <v>4.4020690364046499E-3</v>
      </c>
      <c r="I19" s="6">
        <v>0.18619169157802501</v>
      </c>
      <c r="J19" s="3">
        <v>0.66242744507886697</v>
      </c>
      <c r="K19" s="3">
        <v>21.058910469142099</v>
      </c>
    </row>
    <row r="20" spans="2:11" x14ac:dyDescent="0.25">
      <c r="B20" s="8" t="s">
        <v>22</v>
      </c>
      <c r="C20" s="5" t="s">
        <v>82</v>
      </c>
      <c r="D20" s="3">
        <v>11.01351769</v>
      </c>
      <c r="E20" s="3">
        <v>38.521012889883103</v>
      </c>
      <c r="F20" s="3">
        <v>260.64913939202103</v>
      </c>
      <c r="G20" s="6">
        <v>8.2036449734012606</v>
      </c>
      <c r="H20" s="6">
        <v>4.4066148382061396E-3</v>
      </c>
      <c r="I20" s="6">
        <v>0.18622800710270901</v>
      </c>
      <c r="J20" s="3">
        <v>0.66279884014524904</v>
      </c>
      <c r="K20" s="3">
        <v>21.032738084698199</v>
      </c>
    </row>
    <row r="21" spans="2:11" x14ac:dyDescent="0.25">
      <c r="B21" s="8" t="s">
        <v>23</v>
      </c>
      <c r="C21" s="5" t="s">
        <v>82</v>
      </c>
      <c r="D21" s="3">
        <v>11.04121625</v>
      </c>
      <c r="E21" s="3">
        <v>38.5231516741554</v>
      </c>
      <c r="F21" s="3">
        <v>260.54407018142399</v>
      </c>
      <c r="G21" s="6">
        <v>8.2031740765100807</v>
      </c>
      <c r="H21" s="6">
        <v>4.4475270544193698E-3</v>
      </c>
      <c r="I21" s="6">
        <v>0.18655484682487</v>
      </c>
      <c r="J21" s="3">
        <v>0.66614139574267095</v>
      </c>
      <c r="K21" s="3">
        <v>20.797186624704899</v>
      </c>
    </row>
    <row r="22" spans="2:11" x14ac:dyDescent="0.25">
      <c r="B22" s="8" t="s">
        <v>24</v>
      </c>
      <c r="C22" s="5" t="s">
        <v>82</v>
      </c>
      <c r="D22" s="3">
        <v>11.043675090000001</v>
      </c>
      <c r="E22" s="3">
        <v>38.523341536839197</v>
      </c>
      <c r="F22" s="3">
        <v>260.534743049854</v>
      </c>
      <c r="G22" s="6">
        <v>8.2031322743757098</v>
      </c>
      <c r="H22" s="6">
        <v>4.4511588854882897E-3</v>
      </c>
      <c r="I22" s="6">
        <v>0.186583860815491</v>
      </c>
      <c r="J22" s="3">
        <v>0.66643811878512504</v>
      </c>
      <c r="K22" s="3">
        <v>20.776276412794701</v>
      </c>
    </row>
    <row r="23" spans="2:11" x14ac:dyDescent="0.25">
      <c r="B23" s="8" t="s">
        <v>25</v>
      </c>
      <c r="C23" s="5" t="s">
        <v>82</v>
      </c>
      <c r="D23" s="3">
        <v>11.04763202</v>
      </c>
      <c r="E23" s="3">
        <v>38.523647077449603</v>
      </c>
      <c r="F23" s="3">
        <v>260.51973316262598</v>
      </c>
      <c r="G23" s="6">
        <v>8.2030650033912504</v>
      </c>
      <c r="H23" s="6">
        <v>4.4570034878044602E-3</v>
      </c>
      <c r="I23" s="6">
        <v>0.186630552204371</v>
      </c>
      <c r="J23" s="3">
        <v>0.66691562672761195</v>
      </c>
      <c r="K23" s="3">
        <v>20.742626204224301</v>
      </c>
    </row>
    <row r="24" spans="2:11" x14ac:dyDescent="0.25">
      <c r="B24" s="8" t="s">
        <v>26</v>
      </c>
      <c r="C24" s="5" t="s">
        <v>82</v>
      </c>
      <c r="D24" s="3">
        <v>11.068914810000001</v>
      </c>
      <c r="E24" s="3">
        <v>38.525290458427797</v>
      </c>
      <c r="F24" s="3">
        <v>260.43900097082599</v>
      </c>
      <c r="G24" s="6">
        <v>8.2027031796188901</v>
      </c>
      <c r="H24" s="6">
        <v>4.4884392706326503E-3</v>
      </c>
      <c r="I24" s="6">
        <v>0.186881686547031</v>
      </c>
      <c r="J24" s="3">
        <v>0.66948395134009697</v>
      </c>
      <c r="K24" s="3">
        <v>20.561635164711301</v>
      </c>
    </row>
    <row r="25" spans="2:11" x14ac:dyDescent="0.25">
      <c r="B25" s="8" t="s">
        <v>27</v>
      </c>
      <c r="C25" s="5" t="s">
        <v>82</v>
      </c>
      <c r="D25" s="3">
        <v>11.072782180000001</v>
      </c>
      <c r="E25" s="3">
        <v>38.5255890835099</v>
      </c>
      <c r="F25" s="3">
        <v>260.42433081355603</v>
      </c>
      <c r="G25" s="6">
        <v>8.2026374312287391</v>
      </c>
      <c r="H25" s="6">
        <v>4.49415158771124E-3</v>
      </c>
      <c r="I25" s="6">
        <v>0.18692732113492799</v>
      </c>
      <c r="J25" s="3">
        <v>0.66995065148965005</v>
      </c>
      <c r="K25" s="3">
        <v>20.528746586375799</v>
      </c>
    </row>
    <row r="26" spans="2:11" x14ac:dyDescent="0.25">
      <c r="B26" s="8" t="s">
        <v>28</v>
      </c>
      <c r="C26" s="5" t="s">
        <v>82</v>
      </c>
      <c r="D26" s="3">
        <v>11.077528879999999</v>
      </c>
      <c r="E26" s="3">
        <v>38.525955606505399</v>
      </c>
      <c r="F26" s="3">
        <v>260.40632512578998</v>
      </c>
      <c r="G26" s="6">
        <v>8.2025567337309209</v>
      </c>
      <c r="H26" s="6">
        <v>4.5011627053045096E-3</v>
      </c>
      <c r="I26" s="6">
        <v>0.18698333158702099</v>
      </c>
      <c r="J26" s="3">
        <v>0.67052346451530997</v>
      </c>
      <c r="K26" s="3">
        <v>20.488380183913801</v>
      </c>
    </row>
    <row r="27" spans="2:11" x14ac:dyDescent="0.25">
      <c r="B27" s="8" t="s">
        <v>29</v>
      </c>
      <c r="C27" s="5" t="s">
        <v>82</v>
      </c>
      <c r="D27" s="3">
        <v>11.08201504</v>
      </c>
      <c r="E27" s="3">
        <v>38.526302011600698</v>
      </c>
      <c r="F27" s="3">
        <v>260.38930774335699</v>
      </c>
      <c r="G27" s="6">
        <v>8.2024804655983399</v>
      </c>
      <c r="H27" s="6">
        <v>4.50778899311567E-3</v>
      </c>
      <c r="I27" s="6">
        <v>0.18703626770898199</v>
      </c>
      <c r="J27" s="3">
        <v>0.67106483668879202</v>
      </c>
      <c r="K27" s="3">
        <v>20.450229433044701</v>
      </c>
    </row>
    <row r="28" spans="2:11" x14ac:dyDescent="0.25">
      <c r="B28" s="8" t="s">
        <v>30</v>
      </c>
      <c r="C28" s="5" t="s">
        <v>82</v>
      </c>
      <c r="D28" s="3">
        <v>11.222795680000001</v>
      </c>
      <c r="E28" s="3">
        <v>38.537172593274001</v>
      </c>
      <c r="F28" s="3">
        <v>259.85528313417399</v>
      </c>
      <c r="G28" s="6">
        <v>8.2000870857789696</v>
      </c>
      <c r="H28" s="6">
        <v>4.7157293607063199E-3</v>
      </c>
      <c r="I28" s="6">
        <v>0.18869746278125701</v>
      </c>
      <c r="J28" s="3">
        <v>0.68805370465911997</v>
      </c>
      <c r="K28" s="3">
        <v>19.253015942525298</v>
      </c>
    </row>
    <row r="29" spans="2:11" x14ac:dyDescent="0.25">
      <c r="B29" s="8" t="s">
        <v>31</v>
      </c>
      <c r="C29" s="5" t="s">
        <v>82</v>
      </c>
      <c r="D29" s="3">
        <v>11.22352031</v>
      </c>
      <c r="E29" s="3">
        <v>38.537228546184203</v>
      </c>
      <c r="F29" s="3">
        <v>259.85253440997002</v>
      </c>
      <c r="G29" s="6">
        <v>8.2000747666069298</v>
      </c>
      <c r="H29" s="6">
        <v>4.7167996685379202E-3</v>
      </c>
      <c r="I29" s="6">
        <v>0.18870601326193701</v>
      </c>
      <c r="J29" s="3">
        <v>0.68814114952924899</v>
      </c>
      <c r="K29" s="3">
        <v>19.246853661531802</v>
      </c>
    </row>
    <row r="30" spans="2:11" x14ac:dyDescent="0.25">
      <c r="B30" s="8" t="s">
        <v>32</v>
      </c>
      <c r="C30" s="5" t="s">
        <v>82</v>
      </c>
      <c r="D30" s="3">
        <v>11.232647310000001</v>
      </c>
      <c r="E30" s="3">
        <v>38.537933301377997</v>
      </c>
      <c r="F30" s="3">
        <v>259.81791283881199</v>
      </c>
      <c r="G30" s="6">
        <v>8.1999196004061599</v>
      </c>
      <c r="H30" s="6">
        <v>4.7302807368433198E-3</v>
      </c>
      <c r="I30" s="6">
        <v>0.18881371088937399</v>
      </c>
      <c r="J30" s="3">
        <v>0.68924256188219002</v>
      </c>
      <c r="K30" s="3">
        <v>19.169236616660498</v>
      </c>
    </row>
    <row r="31" spans="2:11" x14ac:dyDescent="0.25">
      <c r="B31" s="8" t="s">
        <v>33</v>
      </c>
      <c r="C31" s="5" t="s">
        <v>82</v>
      </c>
      <c r="D31" s="3">
        <v>11.24839364</v>
      </c>
      <c r="E31" s="3">
        <v>38.539149176975499</v>
      </c>
      <c r="F31" s="3">
        <v>259.758182135315</v>
      </c>
      <c r="G31" s="6">
        <v>8.1996519006449695</v>
      </c>
      <c r="H31" s="6">
        <v>4.7535388868011497E-3</v>
      </c>
      <c r="I31" s="6">
        <v>0.18899951571672899</v>
      </c>
      <c r="J31" s="3">
        <v>0.69114276838584199</v>
      </c>
      <c r="K31" s="3">
        <v>19.035328173501199</v>
      </c>
    </row>
    <row r="32" spans="2:11" x14ac:dyDescent="0.25">
      <c r="B32" s="8" t="s">
        <v>34</v>
      </c>
      <c r="C32" s="5" t="s">
        <v>82</v>
      </c>
      <c r="D32" s="3">
        <v>11.25327061</v>
      </c>
      <c r="E32" s="3">
        <v>38.539525758921101</v>
      </c>
      <c r="F32" s="3">
        <v>259.73968229488401</v>
      </c>
      <c r="G32" s="6">
        <v>8.1995689884645397</v>
      </c>
      <c r="H32" s="6">
        <v>4.7607424192854702E-3</v>
      </c>
      <c r="I32" s="6">
        <v>0.189057063333887</v>
      </c>
      <c r="J32" s="3">
        <v>0.69173130183759102</v>
      </c>
      <c r="K32" s="3">
        <v>18.993853945242599</v>
      </c>
    </row>
    <row r="33" spans="2:11" x14ac:dyDescent="0.25">
      <c r="B33" s="8" t="s">
        <v>35</v>
      </c>
      <c r="C33" s="5" t="s">
        <v>82</v>
      </c>
      <c r="D33" s="3">
        <v>11.258562810000001</v>
      </c>
      <c r="E33" s="3">
        <v>38.539934403770303</v>
      </c>
      <c r="F33" s="3">
        <v>259.71960734282902</v>
      </c>
      <c r="G33" s="6">
        <v>8.1994790169832807</v>
      </c>
      <c r="H33" s="6">
        <v>4.7685592742351002E-3</v>
      </c>
      <c r="I33" s="6">
        <v>0.18911951066469401</v>
      </c>
      <c r="J33" s="3">
        <v>0.69236994414750497</v>
      </c>
      <c r="K33" s="3">
        <v>18.9488485222574</v>
      </c>
    </row>
    <row r="34" spans="2:11" x14ac:dyDescent="0.25">
      <c r="B34" s="8" t="s">
        <v>36</v>
      </c>
      <c r="C34" s="5" t="s">
        <v>82</v>
      </c>
      <c r="D34" s="3">
        <v>11.26305711</v>
      </c>
      <c r="E34" s="3">
        <v>38.54028143755</v>
      </c>
      <c r="F34" s="3">
        <v>259.70255907585403</v>
      </c>
      <c r="G34" s="6">
        <v>8.1994026104330295</v>
      </c>
      <c r="H34" s="6">
        <v>4.7751975879769598E-3</v>
      </c>
      <c r="I34" s="6">
        <v>0.18917254285947199</v>
      </c>
      <c r="J34" s="3">
        <v>0.69291229884761896</v>
      </c>
      <c r="K34" s="3">
        <v>18.910628532275901</v>
      </c>
    </row>
    <row r="35" spans="2:11" x14ac:dyDescent="0.25">
      <c r="B35" s="8" t="s">
        <v>37</v>
      </c>
      <c r="C35" s="5" t="s">
        <v>82</v>
      </c>
      <c r="D35" s="3">
        <v>11.421840550000001</v>
      </c>
      <c r="E35" s="3">
        <v>37.919821395148702</v>
      </c>
      <c r="F35" s="3">
        <v>257.95426415117799</v>
      </c>
      <c r="G35" s="6">
        <v>8.1989397251452303</v>
      </c>
      <c r="H35" s="6">
        <v>1.24343877361036E-2</v>
      </c>
      <c r="I35" s="6">
        <v>0.31926158357839202</v>
      </c>
      <c r="J35" s="3">
        <v>1.74186274403984</v>
      </c>
      <c r="K35" s="3">
        <v>23.7676231793493</v>
      </c>
    </row>
    <row r="36" spans="2:11" x14ac:dyDescent="0.25">
      <c r="B36" s="8" t="s">
        <v>38</v>
      </c>
      <c r="C36" s="5" t="s">
        <v>82</v>
      </c>
      <c r="D36" s="3">
        <v>11.521040299999999</v>
      </c>
      <c r="E36" s="3">
        <v>37.826959499944998</v>
      </c>
      <c r="F36" s="3">
        <v>262.48499760989603</v>
      </c>
      <c r="G36" s="6">
        <v>8.1953793917656501</v>
      </c>
      <c r="H36" s="6">
        <v>9.3827559145144099E-3</v>
      </c>
      <c r="I36" s="6">
        <v>0.39497429181579102</v>
      </c>
      <c r="J36" s="3">
        <v>1.9812154959721999</v>
      </c>
      <c r="K36" s="3">
        <v>24.589522406651099</v>
      </c>
    </row>
    <row r="37" spans="2:11" x14ac:dyDescent="0.25">
      <c r="B37" s="8" t="s">
        <v>39</v>
      </c>
      <c r="C37" s="5" t="s">
        <v>82</v>
      </c>
      <c r="D37" s="3">
        <v>11.520898409999999</v>
      </c>
      <c r="E37" s="3">
        <v>37.8270492053487</v>
      </c>
      <c r="F37" s="3">
        <v>262.482111190571</v>
      </c>
      <c r="G37" s="6">
        <v>8.1953764819865906</v>
      </c>
      <c r="H37" s="6">
        <v>9.3855167683412396E-3</v>
      </c>
      <c r="I37" s="6">
        <v>0.395051847847328</v>
      </c>
      <c r="J37" s="3">
        <v>1.9813516717073401</v>
      </c>
      <c r="K37" s="3">
        <v>24.519223890306499</v>
      </c>
    </row>
    <row r="38" spans="2:11" x14ac:dyDescent="0.25">
      <c r="B38" s="8" t="s">
        <v>40</v>
      </c>
      <c r="C38" s="5" t="s">
        <v>82</v>
      </c>
      <c r="D38" s="3">
        <v>11.51859718</v>
      </c>
      <c r="E38" s="3">
        <v>37.828504096299199</v>
      </c>
      <c r="F38" s="3">
        <v>262.43529767450099</v>
      </c>
      <c r="G38" s="6">
        <v>8.1953292896096102</v>
      </c>
      <c r="H38" s="6">
        <v>9.4302937949762508E-3</v>
      </c>
      <c r="I38" s="6">
        <v>0.39630969368331398</v>
      </c>
      <c r="J38" s="3">
        <v>1.98356024372963</v>
      </c>
      <c r="K38" s="3">
        <v>23.3790843768782</v>
      </c>
    </row>
    <row r="39" spans="2:11" x14ac:dyDescent="0.25">
      <c r="B39" s="8" t="s">
        <v>41</v>
      </c>
      <c r="C39" s="5" t="s">
        <v>82</v>
      </c>
      <c r="D39" s="3">
        <v>11.51877595</v>
      </c>
      <c r="E39" s="3">
        <v>37.828391073431298</v>
      </c>
      <c r="F39" s="3">
        <v>262.43893437169697</v>
      </c>
      <c r="G39" s="6">
        <v>8.1953329557385306</v>
      </c>
      <c r="H39" s="6">
        <v>9.4268153019924604E-3</v>
      </c>
      <c r="I39" s="6">
        <v>0.39621197821973803</v>
      </c>
      <c r="J39" s="3">
        <v>1.98338867132161</v>
      </c>
      <c r="K39" s="3">
        <v>23.467655851941501</v>
      </c>
    </row>
    <row r="40" spans="2:11" x14ac:dyDescent="0.25">
      <c r="B40" s="8" t="s">
        <v>42</v>
      </c>
      <c r="C40" s="5" t="s">
        <v>82</v>
      </c>
      <c r="D40" s="3">
        <v>11.51858943</v>
      </c>
      <c r="E40" s="3">
        <v>37.828508997422198</v>
      </c>
      <c r="F40" s="3">
        <v>262.43513997278302</v>
      </c>
      <c r="G40" s="6">
        <v>8.1953291306316203</v>
      </c>
      <c r="H40" s="6">
        <v>9.4304446363277193E-3</v>
      </c>
      <c r="I40" s="6">
        <v>0.39631393101616302</v>
      </c>
      <c r="J40" s="3">
        <v>1.9835676837946301</v>
      </c>
      <c r="K40" s="3">
        <v>23.375243563899101</v>
      </c>
    </row>
    <row r="41" spans="2:11" x14ac:dyDescent="0.25">
      <c r="B41" s="8" t="s">
        <v>43</v>
      </c>
      <c r="C41" s="5" t="s">
        <v>82</v>
      </c>
      <c r="D41" s="3">
        <v>11.51638743</v>
      </c>
      <c r="E41" s="3">
        <v>37.830143040005602</v>
      </c>
      <c r="F41" s="3">
        <v>262.38186367556898</v>
      </c>
      <c r="G41" s="6">
        <v>8.1952687813837795</v>
      </c>
      <c r="H41" s="6">
        <v>9.4818434749331104E-3</v>
      </c>
      <c r="I41" s="6">
        <v>0.39771974454009701</v>
      </c>
      <c r="J41" s="3">
        <v>1.98593531456784</v>
      </c>
      <c r="K41" s="3">
        <v>22.230837248077101</v>
      </c>
    </row>
    <row r="42" spans="2:11" x14ac:dyDescent="0.25">
      <c r="B42" s="8" t="s">
        <v>44</v>
      </c>
      <c r="C42" s="5" t="s">
        <v>82</v>
      </c>
      <c r="D42" s="3">
        <v>11.5163835</v>
      </c>
      <c r="E42" s="3">
        <v>37.830165964907103</v>
      </c>
      <c r="F42" s="3">
        <v>262.38106701009599</v>
      </c>
      <c r="G42" s="6">
        <v>8.1952674169054998</v>
      </c>
      <c r="H42" s="6">
        <v>9.4826426874985905E-3</v>
      </c>
      <c r="I42" s="6">
        <v>0.39773897967112698</v>
      </c>
      <c r="J42" s="3">
        <v>1.98596057304289</v>
      </c>
      <c r="K42" s="3">
        <v>22.224377422659899</v>
      </c>
    </row>
    <row r="43" spans="2:11" x14ac:dyDescent="0.25">
      <c r="B43" s="8" t="s">
        <v>45</v>
      </c>
      <c r="C43" s="5" t="s">
        <v>82</v>
      </c>
      <c r="D43" s="3">
        <v>11.516385209999999</v>
      </c>
      <c r="E43" s="3">
        <v>37.830155968583803</v>
      </c>
      <c r="F43" s="3">
        <v>262.38141439329701</v>
      </c>
      <c r="G43" s="6">
        <v>8.1952680118815007</v>
      </c>
      <c r="H43" s="6">
        <v>9.4822941936473608E-3</v>
      </c>
      <c r="I43" s="6">
        <v>0.39773059225934099</v>
      </c>
      <c r="J43" s="3">
        <v>1.9859495591729599</v>
      </c>
      <c r="K43" s="3">
        <v>22.227194206998799</v>
      </c>
    </row>
    <row r="44" spans="2:11" x14ac:dyDescent="0.25">
      <c r="B44" s="8" t="s">
        <v>46</v>
      </c>
      <c r="C44" s="5" t="s">
        <v>82</v>
      </c>
      <c r="D44" s="3">
        <v>11.516339629999999</v>
      </c>
      <c r="E44" s="3">
        <v>37.830422270638003</v>
      </c>
      <c r="F44" s="3">
        <v>262.37216010483002</v>
      </c>
      <c r="G44" s="6">
        <v>8.1952521617209406</v>
      </c>
      <c r="H44" s="6">
        <v>9.4915780698440495E-3</v>
      </c>
      <c r="I44" s="6">
        <v>0.39795403290932402</v>
      </c>
      <c r="J44" s="3">
        <v>1.9862429686679199</v>
      </c>
      <c r="K44" s="3">
        <v>22.152155072211599</v>
      </c>
    </row>
    <row r="45" spans="2:11" x14ac:dyDescent="0.25">
      <c r="B45" s="8" t="s">
        <v>47</v>
      </c>
      <c r="C45" s="5" t="s">
        <v>82</v>
      </c>
      <c r="D45" s="3">
        <v>11.51242422</v>
      </c>
      <c r="E45" s="3">
        <v>37.839961869126199</v>
      </c>
      <c r="F45" s="3">
        <v>262.07728574217703</v>
      </c>
      <c r="G45" s="6">
        <v>8.1947065861114599</v>
      </c>
      <c r="H45" s="6">
        <v>9.7947979509965307E-3</v>
      </c>
      <c r="I45" s="6">
        <v>0.40532127225703402</v>
      </c>
      <c r="J45" s="3">
        <v>1.9929314448042501</v>
      </c>
      <c r="K45" s="3">
        <v>20.860720983186301</v>
      </c>
    </row>
    <row r="46" spans="2:11" x14ac:dyDescent="0.25">
      <c r="B46" s="8" t="s">
        <v>48</v>
      </c>
      <c r="C46" s="5" t="s">
        <v>82</v>
      </c>
      <c r="D46" s="3">
        <v>11.50218209</v>
      </c>
      <c r="E46" s="3">
        <v>37.844929965839903</v>
      </c>
      <c r="F46" s="3">
        <v>262.03072796629903</v>
      </c>
      <c r="G46" s="6">
        <v>8.1945508081692005</v>
      </c>
      <c r="H46" s="6">
        <v>9.8618113082993702E-3</v>
      </c>
      <c r="I46" s="6">
        <v>0.40768025809157998</v>
      </c>
      <c r="J46" s="3">
        <v>1.98958452712738</v>
      </c>
      <c r="K46" s="3">
        <v>20.691848786909599</v>
      </c>
    </row>
    <row r="47" spans="2:11" x14ac:dyDescent="0.25">
      <c r="B47" s="8" t="s">
        <v>49</v>
      </c>
      <c r="C47" s="5" t="s">
        <v>82</v>
      </c>
      <c r="D47" s="3">
        <v>10.678567770000001</v>
      </c>
      <c r="E47" s="3">
        <v>37.977356355470498</v>
      </c>
      <c r="F47" s="3">
        <v>265.76688527858602</v>
      </c>
      <c r="G47" s="6">
        <v>8.20555730310382</v>
      </c>
      <c r="H47" s="6">
        <v>6.2391574749665604E-3</v>
      </c>
      <c r="I47" s="6">
        <v>0.30004738788042201</v>
      </c>
      <c r="J47" s="3">
        <v>1.3903572019528301</v>
      </c>
      <c r="K47" s="3">
        <v>25.334997649925</v>
      </c>
    </row>
    <row r="48" spans="2:11" x14ac:dyDescent="0.25">
      <c r="B48" s="8" t="s">
        <v>50</v>
      </c>
      <c r="C48" s="5" t="s">
        <v>82</v>
      </c>
      <c r="D48" s="3">
        <v>10.67871412</v>
      </c>
      <c r="E48" s="3">
        <v>37.977327777331098</v>
      </c>
      <c r="F48" s="3">
        <v>265.76693727916899</v>
      </c>
      <c r="G48" s="6">
        <v>8.2055542292207608</v>
      </c>
      <c r="H48" s="6">
        <v>6.2396442051957501E-3</v>
      </c>
      <c r="I48" s="6">
        <v>0.30006861803297602</v>
      </c>
      <c r="J48" s="3">
        <v>1.3904796225615901</v>
      </c>
      <c r="K48" s="3">
        <v>25.340811643008699</v>
      </c>
    </row>
    <row r="49" spans="2:11" x14ac:dyDescent="0.25">
      <c r="B49" s="8" t="s">
        <v>51</v>
      </c>
      <c r="C49" s="5" t="s">
        <v>82</v>
      </c>
      <c r="D49" s="3">
        <v>10.68771712</v>
      </c>
      <c r="E49" s="3">
        <v>37.975569661407</v>
      </c>
      <c r="F49" s="3">
        <v>265.77013633463901</v>
      </c>
      <c r="G49" s="6">
        <v>8.2053651251405597</v>
      </c>
      <c r="H49" s="6">
        <v>6.2695876580206502E-3</v>
      </c>
      <c r="I49" s="6">
        <v>0.30137468869251399</v>
      </c>
      <c r="J49" s="3">
        <v>1.39801089040405</v>
      </c>
      <c r="K49" s="3">
        <v>25.698486217519601</v>
      </c>
    </row>
    <row r="50" spans="2:11" x14ac:dyDescent="0.25">
      <c r="B50" s="8" t="s">
        <v>54</v>
      </c>
      <c r="C50" s="5" t="s">
        <v>82</v>
      </c>
      <c r="D50" s="3">
        <v>11.12253874</v>
      </c>
      <c r="E50" s="3">
        <v>38.015424847624899</v>
      </c>
      <c r="F50" s="3">
        <v>258.89622425989302</v>
      </c>
      <c r="G50" s="6">
        <v>8.2008589819067907</v>
      </c>
      <c r="H50" s="6">
        <v>8.8993933904978999E-3</v>
      </c>
      <c r="I50" s="6">
        <v>0.303826402138754</v>
      </c>
      <c r="J50" s="3">
        <v>1.42465766754754</v>
      </c>
      <c r="K50" s="3">
        <v>19.999105412406799</v>
      </c>
    </row>
    <row r="51" spans="2:11" x14ac:dyDescent="0.25">
      <c r="B51" s="8" t="s">
        <v>55</v>
      </c>
      <c r="C51" s="5" t="s">
        <v>82</v>
      </c>
      <c r="D51" s="3">
        <v>11.122569650000001</v>
      </c>
      <c r="E51" s="3">
        <v>38.015438848653801</v>
      </c>
      <c r="F51" s="3">
        <v>258.89492613076601</v>
      </c>
      <c r="G51" s="6">
        <v>8.2008591625826597</v>
      </c>
      <c r="H51" s="6">
        <v>8.8997997093742606E-3</v>
      </c>
      <c r="I51" s="6">
        <v>0.30382151649574302</v>
      </c>
      <c r="J51" s="3">
        <v>1.42464467719205</v>
      </c>
      <c r="K51" s="3">
        <v>19.997352207620899</v>
      </c>
    </row>
    <row r="52" spans="2:11" x14ac:dyDescent="0.25">
      <c r="B52" s="8" t="s">
        <v>56</v>
      </c>
      <c r="C52" s="5" t="s">
        <v>82</v>
      </c>
      <c r="D52" s="3">
        <v>11.14352182</v>
      </c>
      <c r="E52" s="3">
        <v>38.022971740789899</v>
      </c>
      <c r="F52" s="3">
        <v>258.37877167661298</v>
      </c>
      <c r="G52" s="6">
        <v>8.2007777788085292</v>
      </c>
      <c r="H52" s="6">
        <v>9.0689381434545698E-3</v>
      </c>
      <c r="I52" s="6">
        <v>0.30147889230365699</v>
      </c>
      <c r="J52" s="3">
        <v>1.41860340259669</v>
      </c>
      <c r="K52" s="3">
        <v>19.556525806950699</v>
      </c>
    </row>
    <row r="53" spans="2:11" x14ac:dyDescent="0.25">
      <c r="B53" s="8" t="s">
        <v>57</v>
      </c>
      <c r="C53" s="5" t="s">
        <v>82</v>
      </c>
      <c r="D53" s="3">
        <v>11.143198930000001</v>
      </c>
      <c r="E53" s="3">
        <v>38.022867978299502</v>
      </c>
      <c r="F53" s="3">
        <v>258.38443681631099</v>
      </c>
      <c r="G53" s="6">
        <v>8.20078031535515</v>
      </c>
      <c r="H53" s="6">
        <v>9.0670004379189498E-3</v>
      </c>
      <c r="I53" s="6">
        <v>0.30150889439030198</v>
      </c>
      <c r="J53" s="3">
        <v>1.41867910600189</v>
      </c>
      <c r="K53" s="3">
        <v>19.558615667609899</v>
      </c>
    </row>
    <row r="54" spans="2:11" x14ac:dyDescent="0.25">
      <c r="B54" s="8" t="s">
        <v>58</v>
      </c>
      <c r="C54" s="5" t="s">
        <v>82</v>
      </c>
      <c r="D54" s="3">
        <v>11.15234266</v>
      </c>
      <c r="E54" s="3">
        <v>38.025806362619697</v>
      </c>
      <c r="F54" s="3">
        <v>258.22400930927603</v>
      </c>
      <c r="G54" s="6">
        <v>8.2007084844962694</v>
      </c>
      <c r="H54" s="6">
        <v>9.1218730950868108E-3</v>
      </c>
      <c r="I54" s="6">
        <v>0.300659284279512</v>
      </c>
      <c r="J54" s="3">
        <v>1.41653530916406</v>
      </c>
      <c r="K54" s="3">
        <v>19.499434225758201</v>
      </c>
    </row>
    <row r="55" spans="2:11" x14ac:dyDescent="0.25">
      <c r="B55" s="8" t="s">
        <v>59</v>
      </c>
      <c r="C55" s="5" t="s">
        <v>82</v>
      </c>
      <c r="D55" s="3">
        <v>11.15227808</v>
      </c>
      <c r="E55" s="3">
        <v>38.025785610121602</v>
      </c>
      <c r="F55" s="3">
        <v>258.225142337215</v>
      </c>
      <c r="G55" s="6">
        <v>8.2007089918055893</v>
      </c>
      <c r="H55" s="6">
        <v>9.1214855539796802E-3</v>
      </c>
      <c r="I55" s="6">
        <v>0.30066528469684101</v>
      </c>
      <c r="J55" s="3">
        <v>1.4165504498451</v>
      </c>
      <c r="K55" s="3">
        <v>19.4998521978901</v>
      </c>
    </row>
    <row r="56" spans="2:11" x14ac:dyDescent="0.25">
      <c r="B56" s="8" t="s">
        <v>60</v>
      </c>
      <c r="C56" s="5" t="s">
        <v>82</v>
      </c>
      <c r="D56" s="3">
        <v>11.15194333</v>
      </c>
      <c r="E56" s="3">
        <v>38.025678035947898</v>
      </c>
      <c r="F56" s="3">
        <v>258.23101558408598</v>
      </c>
      <c r="G56" s="6">
        <v>8.2007116215314806</v>
      </c>
      <c r="H56" s="6">
        <v>9.1194766674243793E-3</v>
      </c>
      <c r="I56" s="6">
        <v>0.30069638890095401</v>
      </c>
      <c r="J56" s="3">
        <v>1.41662893419171</v>
      </c>
      <c r="K56" s="3">
        <v>19.502018828940901</v>
      </c>
    </row>
    <row r="57" spans="2:11" x14ac:dyDescent="0.25">
      <c r="B57" s="8" t="s">
        <v>61</v>
      </c>
      <c r="C57" s="5" t="s">
        <v>82</v>
      </c>
      <c r="D57" s="3">
        <v>11.1520145</v>
      </c>
      <c r="E57" s="3">
        <v>38.025700906047803</v>
      </c>
      <c r="F57" s="3">
        <v>258.22976694105</v>
      </c>
      <c r="G57" s="6">
        <v>8.2007110624558894</v>
      </c>
      <c r="H57" s="6">
        <v>9.1199037535424406E-3</v>
      </c>
      <c r="I57" s="6">
        <v>0.30068977619614301</v>
      </c>
      <c r="J57" s="3">
        <v>1.41661224854322</v>
      </c>
      <c r="K57" s="3">
        <v>19.501558206591501</v>
      </c>
    </row>
    <row r="58" spans="2:11" x14ac:dyDescent="0.25">
      <c r="B58" s="8" t="s">
        <v>62</v>
      </c>
      <c r="C58" s="5" t="s">
        <v>82</v>
      </c>
      <c r="D58" s="3">
        <v>11.18014417</v>
      </c>
      <c r="E58" s="3">
        <v>38.0347405248041</v>
      </c>
      <c r="F58" s="3">
        <v>257.73622921978102</v>
      </c>
      <c r="G58" s="6">
        <v>8.2004900826559801</v>
      </c>
      <c r="H58" s="6">
        <v>9.2887134962047098E-3</v>
      </c>
      <c r="I58" s="6">
        <v>0.29807604339062199</v>
      </c>
      <c r="J58" s="3">
        <v>1.4100170914797101</v>
      </c>
      <c r="K58" s="3">
        <v>19.319492957977701</v>
      </c>
    </row>
    <row r="59" spans="2:11" x14ac:dyDescent="0.25">
      <c r="B59" s="8" t="s">
        <v>63</v>
      </c>
      <c r="C59" s="5" t="s">
        <v>82</v>
      </c>
      <c r="D59" s="3">
        <v>11.180018970000001</v>
      </c>
      <c r="E59" s="3">
        <v>38.034700290369003</v>
      </c>
      <c r="F59" s="3">
        <v>257.73842590660303</v>
      </c>
      <c r="G59" s="6">
        <v>8.2004910662148696</v>
      </c>
      <c r="H59" s="6">
        <v>9.2879621409970199E-3</v>
      </c>
      <c r="I59" s="6">
        <v>0.29808767685278997</v>
      </c>
      <c r="J59" s="3">
        <v>1.41004644586132</v>
      </c>
      <c r="K59" s="3">
        <v>19.320303312110799</v>
      </c>
    </row>
    <row r="60" spans="2:11" x14ac:dyDescent="0.25">
      <c r="B60" s="8" t="s">
        <v>64</v>
      </c>
      <c r="C60" s="5" t="s">
        <v>82</v>
      </c>
      <c r="D60" s="3">
        <v>11.17998734</v>
      </c>
      <c r="E60" s="3">
        <v>38.034690125880097</v>
      </c>
      <c r="F60" s="3">
        <v>257.73898085906302</v>
      </c>
      <c r="G60" s="6">
        <v>8.2004913146929095</v>
      </c>
      <c r="H60" s="6">
        <v>9.2877723249445501E-3</v>
      </c>
      <c r="I60" s="6">
        <v>0.29809061583270702</v>
      </c>
      <c r="J60" s="3">
        <v>1.4100538617050999</v>
      </c>
      <c r="K60" s="3">
        <v>19.320508033155001</v>
      </c>
    </row>
    <row r="61" spans="2:11" x14ac:dyDescent="0.25">
      <c r="B61" s="8" t="s">
        <v>65</v>
      </c>
      <c r="C61" s="5" t="s">
        <v>82</v>
      </c>
      <c r="D61" s="3">
        <v>11.45367407</v>
      </c>
      <c r="E61" s="3">
        <v>37.855606123204502</v>
      </c>
      <c r="F61" s="3">
        <v>262.34992466716699</v>
      </c>
      <c r="G61" s="6">
        <v>8.1946210912586306</v>
      </c>
      <c r="H61" s="6">
        <v>9.6694823022974302E-3</v>
      </c>
      <c r="I61" s="6">
        <v>0.40880818282862003</v>
      </c>
      <c r="J61" s="3">
        <v>1.96063650636273</v>
      </c>
      <c r="K61" s="3">
        <v>18.841513217562401</v>
      </c>
    </row>
    <row r="62" spans="2:11" x14ac:dyDescent="0.25">
      <c r="B62" s="8" t="s">
        <v>66</v>
      </c>
      <c r="C62" s="5" t="s">
        <v>82</v>
      </c>
      <c r="D62" s="3">
        <v>11.42894199</v>
      </c>
      <c r="E62" s="3">
        <v>37.870142446022697</v>
      </c>
      <c r="F62" s="3">
        <v>262.94912195628001</v>
      </c>
      <c r="G62" s="6">
        <v>8.1944915181020708</v>
      </c>
      <c r="H62" s="6">
        <v>9.2366919562763706E-3</v>
      </c>
      <c r="I62" s="6">
        <v>0.40471370252945099</v>
      </c>
      <c r="J62" s="3">
        <v>1.9178420543694901</v>
      </c>
      <c r="K62" s="3">
        <v>21.127354329466598</v>
      </c>
    </row>
    <row r="63" spans="2:11" x14ac:dyDescent="0.25">
      <c r="B63" s="8" t="s">
        <v>67</v>
      </c>
      <c r="C63" s="5" t="s">
        <v>82</v>
      </c>
      <c r="D63" s="3">
        <v>11.30563561</v>
      </c>
      <c r="E63" s="3">
        <v>37.917690050556402</v>
      </c>
      <c r="F63" s="3">
        <v>264.60779312427002</v>
      </c>
      <c r="G63" s="6">
        <v>8.19627829061033</v>
      </c>
      <c r="H63" s="6">
        <v>7.7396543066511198E-3</v>
      </c>
      <c r="I63" s="6">
        <v>0.36663945092533901</v>
      </c>
      <c r="J63" s="3">
        <v>1.7054225093753199</v>
      </c>
      <c r="K63" s="3">
        <v>26.954552570597802</v>
      </c>
    </row>
    <row r="64" spans="2:11" x14ac:dyDescent="0.25">
      <c r="B64" s="8" t="s">
        <v>8</v>
      </c>
      <c r="C64" s="5" t="s">
        <v>83</v>
      </c>
      <c r="D64" s="3">
        <v>27.955834053469701</v>
      </c>
      <c r="E64" s="3">
        <v>38.804115107121298</v>
      </c>
      <c r="F64" s="3">
        <v>208.620585935576</v>
      </c>
      <c r="G64" s="3">
        <v>7.9572462471808496</v>
      </c>
      <c r="H64" s="7">
        <v>3.7840464487182198E-3</v>
      </c>
      <c r="I64" s="6">
        <v>0.111242894802821</v>
      </c>
      <c r="J64" s="6">
        <v>0.17726715746587199</v>
      </c>
      <c r="K64" s="3">
        <v>68.692363199836194</v>
      </c>
    </row>
    <row r="65" spans="2:11" x14ac:dyDescent="0.25">
      <c r="B65" s="8" t="s">
        <v>9</v>
      </c>
      <c r="C65" s="5" t="s">
        <v>83</v>
      </c>
      <c r="D65" s="3">
        <v>27.950599105901802</v>
      </c>
      <c r="E65" s="3">
        <v>38.803046010131702</v>
      </c>
      <c r="F65" s="3">
        <v>208.62161901260299</v>
      </c>
      <c r="G65" s="3">
        <v>7.9572867563446996</v>
      </c>
      <c r="H65" s="7">
        <v>3.7864054036290001E-3</v>
      </c>
      <c r="I65" s="6">
        <v>0.111569343010659</v>
      </c>
      <c r="J65" s="6">
        <v>0.178938647246972</v>
      </c>
      <c r="K65" s="3">
        <v>68.519826807650205</v>
      </c>
    </row>
    <row r="66" spans="2:11" x14ac:dyDescent="0.25">
      <c r="B66" s="8" t="s">
        <v>10</v>
      </c>
      <c r="C66" s="5" t="s">
        <v>83</v>
      </c>
      <c r="D66" s="3">
        <v>27.793312605926602</v>
      </c>
      <c r="E66" s="3">
        <v>38.761906729979302</v>
      </c>
      <c r="F66" s="3">
        <v>208.83532948539599</v>
      </c>
      <c r="G66" s="3">
        <v>7.9573455560981499</v>
      </c>
      <c r="H66" s="7">
        <v>3.9455446568264401E-3</v>
      </c>
      <c r="I66" s="6">
        <v>0.12917044816359899</v>
      </c>
      <c r="J66" s="6">
        <v>0.28255516457718499</v>
      </c>
      <c r="K66" s="3">
        <v>61.744668604197201</v>
      </c>
    </row>
    <row r="67" spans="2:11" x14ac:dyDescent="0.25">
      <c r="B67" s="8" t="s">
        <v>11</v>
      </c>
      <c r="C67" s="5" t="s">
        <v>83</v>
      </c>
      <c r="D67" s="3">
        <v>27.791367979482001</v>
      </c>
      <c r="E67" s="3">
        <v>38.761397346463298</v>
      </c>
      <c r="F67" s="3">
        <v>208.841089853429</v>
      </c>
      <c r="G67" s="3">
        <v>7.9573284916793199</v>
      </c>
      <c r="H67" s="7">
        <v>3.9489477671111901E-3</v>
      </c>
      <c r="I67" s="6">
        <v>0.12948208719961701</v>
      </c>
      <c r="J67" s="6">
        <v>0.28468137755463702</v>
      </c>
      <c r="K67" s="3">
        <v>61.651617187283001</v>
      </c>
    </row>
    <row r="68" spans="2:11" x14ac:dyDescent="0.25">
      <c r="B68" s="8" t="s">
        <v>12</v>
      </c>
      <c r="C68" s="5" t="s">
        <v>83</v>
      </c>
      <c r="D68" s="3">
        <v>27.836529190503501</v>
      </c>
      <c r="E68" s="3">
        <v>38.758891677284197</v>
      </c>
      <c r="F68" s="3">
        <v>209.03540471333099</v>
      </c>
      <c r="G68" s="3">
        <v>7.95566842966109</v>
      </c>
      <c r="H68" s="7">
        <v>4.0275796574007197E-3</v>
      </c>
      <c r="I68" s="6">
        <v>0.135767383354021</v>
      </c>
      <c r="J68" s="6">
        <v>0.330400304386056</v>
      </c>
      <c r="K68" s="3">
        <v>61.171851777872597</v>
      </c>
    </row>
    <row r="69" spans="2:11" x14ac:dyDescent="0.25">
      <c r="B69" s="8" t="s">
        <v>14</v>
      </c>
      <c r="C69" s="5" t="s">
        <v>83</v>
      </c>
      <c r="D69" s="3">
        <v>27.8841665692273</v>
      </c>
      <c r="E69" s="3">
        <v>38.752997099631997</v>
      </c>
      <c r="F69" s="3">
        <v>209.31479079164899</v>
      </c>
      <c r="G69" s="3">
        <v>7.9534509278734102</v>
      </c>
      <c r="H69" s="7">
        <v>4.1462840133350103E-3</v>
      </c>
      <c r="I69" s="6">
        <v>0.14546448580354299</v>
      </c>
      <c r="J69" s="6">
        <v>0.40019574606793101</v>
      </c>
      <c r="K69" s="3">
        <v>60.066810497464701</v>
      </c>
    </row>
    <row r="70" spans="2:11" x14ac:dyDescent="0.25">
      <c r="B70" s="8" t="s">
        <v>15</v>
      </c>
      <c r="C70" s="5" t="s">
        <v>83</v>
      </c>
      <c r="D70" s="3">
        <v>27.7982133155725</v>
      </c>
      <c r="E70" s="3">
        <v>38.742102682789003</v>
      </c>
      <c r="F70" s="3">
        <v>209.48480017904501</v>
      </c>
      <c r="G70" s="3">
        <v>7.9539749743710004</v>
      </c>
      <c r="H70" s="7">
        <v>4.2112793568394999E-3</v>
      </c>
      <c r="I70" s="6">
        <v>0.15008159188624201</v>
      </c>
      <c r="J70" s="6">
        <v>0.44285776873028898</v>
      </c>
      <c r="K70" s="3">
        <v>58.354546970449597</v>
      </c>
    </row>
    <row r="71" spans="2:11" x14ac:dyDescent="0.25">
      <c r="B71" s="8" t="s">
        <v>68</v>
      </c>
      <c r="C71" s="5" t="s">
        <v>83</v>
      </c>
      <c r="D71" s="3">
        <v>27.785601982350599</v>
      </c>
      <c r="E71" s="3">
        <v>38.740909699698904</v>
      </c>
      <c r="F71" s="3">
        <v>209.49022756549601</v>
      </c>
      <c r="G71" s="3">
        <v>7.9541319649524</v>
      </c>
      <c r="H71" s="7">
        <v>4.2139638018698399E-3</v>
      </c>
      <c r="I71" s="6">
        <v>0.15027469209225899</v>
      </c>
      <c r="J71" s="6">
        <v>0.444972805707468</v>
      </c>
      <c r="K71" s="3">
        <v>58.163336732349698</v>
      </c>
    </row>
    <row r="72" spans="2:11" x14ac:dyDescent="0.25">
      <c r="B72" s="8" t="s">
        <v>16</v>
      </c>
      <c r="C72" s="5" t="s">
        <v>83</v>
      </c>
      <c r="D72" s="3">
        <v>27.5179958196759</v>
      </c>
      <c r="E72" s="3">
        <v>38.716037619630697</v>
      </c>
      <c r="F72" s="3">
        <v>209.633454706674</v>
      </c>
      <c r="G72" s="3">
        <v>7.95742156312786</v>
      </c>
      <c r="H72" s="7">
        <v>4.2768694040208203E-3</v>
      </c>
      <c r="I72" s="6">
        <v>0.15442398369462801</v>
      </c>
      <c r="J72" s="6">
        <v>0.49337793650185802</v>
      </c>
      <c r="K72" s="3">
        <v>54.223245777722603</v>
      </c>
    </row>
    <row r="73" spans="2:11" x14ac:dyDescent="0.25">
      <c r="B73" s="8" t="s">
        <v>69</v>
      </c>
      <c r="C73" s="5" t="s">
        <v>83</v>
      </c>
      <c r="D73" s="3">
        <v>27.510141734716399</v>
      </c>
      <c r="E73" s="3">
        <v>38.7153737080911</v>
      </c>
      <c r="F73" s="3">
        <v>209.641848810851</v>
      </c>
      <c r="G73" s="3">
        <v>7.9575118891121503</v>
      </c>
      <c r="H73" s="7">
        <v>4.2796031533564403E-3</v>
      </c>
      <c r="I73" s="6">
        <v>0.15455349889841799</v>
      </c>
      <c r="J73" s="6">
        <v>0.495325023673654</v>
      </c>
      <c r="K73" s="3">
        <v>54.125122650813402</v>
      </c>
    </row>
    <row r="74" spans="2:11" x14ac:dyDescent="0.25">
      <c r="B74" s="8" t="s">
        <v>18</v>
      </c>
      <c r="C74" s="5" t="s">
        <v>83</v>
      </c>
      <c r="D74" s="3">
        <v>27.559311730521099</v>
      </c>
      <c r="E74" s="3">
        <v>38.725583621433799</v>
      </c>
      <c r="F74" s="3">
        <v>211.276355198451</v>
      </c>
      <c r="G74" s="3">
        <v>7.9552599021366701</v>
      </c>
      <c r="H74" s="7">
        <v>4.52604738529772E-3</v>
      </c>
      <c r="I74" s="6">
        <v>0.157133984246424</v>
      </c>
      <c r="J74" s="6">
        <v>0.649251656872886</v>
      </c>
      <c r="K74" s="3">
        <v>60.2584011733002</v>
      </c>
    </row>
    <row r="75" spans="2:11" x14ac:dyDescent="0.25">
      <c r="B75" s="8" t="s">
        <v>19</v>
      </c>
      <c r="C75" s="5" t="s">
        <v>83</v>
      </c>
      <c r="D75" s="3">
        <v>27.559311730521099</v>
      </c>
      <c r="E75" s="3">
        <v>38.725583621433799</v>
      </c>
      <c r="F75" s="3">
        <v>211.276355198451</v>
      </c>
      <c r="G75" s="3">
        <v>7.9552599021366701</v>
      </c>
      <c r="H75" s="7">
        <v>4.52604738529772E-3</v>
      </c>
      <c r="I75" s="6">
        <v>0.157133984246424</v>
      </c>
      <c r="J75" s="6">
        <v>0.649251656872886</v>
      </c>
      <c r="K75" s="3">
        <v>60.2584011733002</v>
      </c>
    </row>
    <row r="76" spans="2:11" x14ac:dyDescent="0.25">
      <c r="B76" s="8" t="s">
        <v>20</v>
      </c>
      <c r="C76" s="5" t="s">
        <v>83</v>
      </c>
      <c r="D76" s="3">
        <v>27.559311730521099</v>
      </c>
      <c r="E76" s="3">
        <v>38.725583621433799</v>
      </c>
      <c r="F76" s="3">
        <v>211.276355198451</v>
      </c>
      <c r="G76" s="3">
        <v>7.9552599021366701</v>
      </c>
      <c r="H76" s="7">
        <v>4.52604738529772E-3</v>
      </c>
      <c r="I76" s="6">
        <v>0.157133984246424</v>
      </c>
      <c r="J76" s="6">
        <v>0.649251656872886</v>
      </c>
      <c r="K76" s="3">
        <v>60.2584011733002</v>
      </c>
    </row>
    <row r="77" spans="2:11" x14ac:dyDescent="0.25">
      <c r="B77" s="8" t="s">
        <v>21</v>
      </c>
      <c r="C77" s="5" t="s">
        <v>83</v>
      </c>
      <c r="D77" s="3">
        <v>27.267016184019699</v>
      </c>
      <c r="E77" s="3">
        <v>38.695579338027699</v>
      </c>
      <c r="F77" s="3">
        <v>210.06243651201001</v>
      </c>
      <c r="G77" s="3">
        <v>7.9601328367734396</v>
      </c>
      <c r="H77" s="7">
        <v>4.3886643411659796E-3</v>
      </c>
      <c r="I77" s="6">
        <v>0.15881852605864699</v>
      </c>
      <c r="J77" s="6">
        <v>0.57083033224509905</v>
      </c>
      <c r="K77" s="3">
        <v>51.677774502430303</v>
      </c>
    </row>
    <row r="78" spans="2:11" x14ac:dyDescent="0.25">
      <c r="B78" s="8" t="s">
        <v>22</v>
      </c>
      <c r="C78" s="5" t="s">
        <v>83</v>
      </c>
      <c r="D78" s="3">
        <v>27.267372088818799</v>
      </c>
      <c r="E78" s="3">
        <v>38.695761361803001</v>
      </c>
      <c r="F78" s="3">
        <v>210.08173670189399</v>
      </c>
      <c r="G78" s="3">
        <v>7.9601025668494598</v>
      </c>
      <c r="H78" s="7">
        <v>4.3913107190306699E-3</v>
      </c>
      <c r="I78" s="6">
        <v>0.15882189163059801</v>
      </c>
      <c r="J78" s="6">
        <v>0.57241167454686603</v>
      </c>
      <c r="K78" s="3">
        <v>51.775551237621997</v>
      </c>
    </row>
    <row r="79" spans="2:11" x14ac:dyDescent="0.25">
      <c r="B79" s="8" t="s">
        <v>70</v>
      </c>
      <c r="C79" s="5" t="s">
        <v>83</v>
      </c>
      <c r="D79" s="3">
        <v>27.2684581363071</v>
      </c>
      <c r="E79" s="3">
        <v>38.696054414255798</v>
      </c>
      <c r="F79" s="3">
        <v>210.10848880564399</v>
      </c>
      <c r="G79" s="3">
        <v>7.9600540894576302</v>
      </c>
      <c r="H79" s="7">
        <v>4.3949150505192E-3</v>
      </c>
      <c r="I79" s="6">
        <v>0.158822392538917</v>
      </c>
      <c r="J79" s="6">
        <v>0.57455737828061604</v>
      </c>
      <c r="K79" s="3">
        <v>51.916418171354401</v>
      </c>
    </row>
    <row r="80" spans="2:11" x14ac:dyDescent="0.25">
      <c r="B80" s="8" t="s">
        <v>23</v>
      </c>
      <c r="C80" s="5" t="s">
        <v>83</v>
      </c>
      <c r="D80" s="3">
        <v>27.428065358554001</v>
      </c>
      <c r="E80" s="3">
        <v>38.715567544781102</v>
      </c>
      <c r="F80" s="3">
        <v>211.377216523833</v>
      </c>
      <c r="G80" s="3">
        <v>7.9571014913293299</v>
      </c>
      <c r="H80" s="7">
        <v>4.5487606840913198E-3</v>
      </c>
      <c r="I80" s="6">
        <v>0.157315944614179</v>
      </c>
      <c r="J80" s="6">
        <v>0.66033523619340395</v>
      </c>
      <c r="K80" s="3">
        <v>59.728091919767699</v>
      </c>
    </row>
    <row r="81" spans="2:11" x14ac:dyDescent="0.25">
      <c r="B81" s="8" t="s">
        <v>24</v>
      </c>
      <c r="C81" s="5" t="s">
        <v>83</v>
      </c>
      <c r="D81" s="3">
        <v>27.4454563387573</v>
      </c>
      <c r="E81" s="3">
        <v>38.716894738730701</v>
      </c>
      <c r="F81" s="3">
        <v>211.363851755827</v>
      </c>
      <c r="G81" s="3">
        <v>7.9568574690320801</v>
      </c>
      <c r="H81" s="7">
        <v>4.5457510273385201E-3</v>
      </c>
      <c r="I81" s="6">
        <v>0.15729183370653299</v>
      </c>
      <c r="J81" s="6">
        <v>0.65886659134131298</v>
      </c>
      <c r="K81" s="3">
        <v>59.7983612734389</v>
      </c>
    </row>
    <row r="82" spans="2:11" x14ac:dyDescent="0.25">
      <c r="B82" s="8" t="s">
        <v>26</v>
      </c>
      <c r="C82" s="5" t="s">
        <v>83</v>
      </c>
      <c r="D82" s="3">
        <v>27.387528402493501</v>
      </c>
      <c r="E82" s="3">
        <v>38.712473963959901</v>
      </c>
      <c r="F82" s="3">
        <v>211.40836870772901</v>
      </c>
      <c r="G82" s="3">
        <v>7.9576702873963399</v>
      </c>
      <c r="H82" s="7">
        <v>4.5557759484478599E-3</v>
      </c>
      <c r="I82" s="6">
        <v>0.157372145172883</v>
      </c>
      <c r="J82" s="6">
        <v>0.66375852752843401</v>
      </c>
      <c r="K82" s="3">
        <v>59.564299789084401</v>
      </c>
    </row>
    <row r="83" spans="2:11" x14ac:dyDescent="0.25">
      <c r="B83" s="8" t="s">
        <v>27</v>
      </c>
      <c r="C83" s="5" t="s">
        <v>83</v>
      </c>
      <c r="D83" s="3">
        <v>27.3753888362602</v>
      </c>
      <c r="E83" s="3">
        <v>38.711547532058503</v>
      </c>
      <c r="F83" s="3">
        <v>211.41769782457601</v>
      </c>
      <c r="G83" s="3">
        <v>7.9578406242494202</v>
      </c>
      <c r="H83" s="7">
        <v>4.5578768034349399E-3</v>
      </c>
      <c r="I83" s="6">
        <v>0.15738897550429001</v>
      </c>
      <c r="J83" s="6">
        <v>0.66478369754454802</v>
      </c>
      <c r="K83" s="3">
        <v>59.515249105161203</v>
      </c>
    </row>
    <row r="84" spans="2:11" x14ac:dyDescent="0.25">
      <c r="B84" s="8" t="s">
        <v>28</v>
      </c>
      <c r="C84" s="5" t="s">
        <v>83</v>
      </c>
      <c r="D84" s="3">
        <v>27.3740976011733</v>
      </c>
      <c r="E84" s="3">
        <v>38.711448991356697</v>
      </c>
      <c r="F84" s="3">
        <v>211.41869012386999</v>
      </c>
      <c r="G84" s="3">
        <v>7.95785874227085</v>
      </c>
      <c r="H84" s="7">
        <v>4.5581002626277701E-3</v>
      </c>
      <c r="I84" s="6">
        <v>0.15739076567652699</v>
      </c>
      <c r="J84" s="6">
        <v>0.66489274060830905</v>
      </c>
      <c r="K84" s="3">
        <v>59.510031788257201</v>
      </c>
    </row>
    <row r="85" spans="2:11" x14ac:dyDescent="0.25">
      <c r="B85" s="8" t="s">
        <v>29</v>
      </c>
      <c r="C85" s="5" t="s">
        <v>83</v>
      </c>
      <c r="D85" s="3">
        <v>27.365675226856599</v>
      </c>
      <c r="E85" s="3">
        <v>38.710806237233399</v>
      </c>
      <c r="F85" s="3">
        <v>211.42516262153799</v>
      </c>
      <c r="G85" s="3">
        <v>7.9579769211834304</v>
      </c>
      <c r="H85" s="7">
        <v>4.5595578259991403E-3</v>
      </c>
      <c r="I85" s="6">
        <v>0.15740244248179799</v>
      </c>
      <c r="J85" s="6">
        <v>0.66560399877420195</v>
      </c>
      <c r="K85" s="3">
        <v>59.476000652997001</v>
      </c>
    </row>
    <row r="86" spans="2:11" x14ac:dyDescent="0.25">
      <c r="B86" s="8" t="s">
        <v>30</v>
      </c>
      <c r="C86" s="5" t="s">
        <v>83</v>
      </c>
      <c r="D86" s="3">
        <v>27.179631238736199</v>
      </c>
      <c r="E86" s="3">
        <v>38.696608276422303</v>
      </c>
      <c r="F86" s="3">
        <v>211.56813528386701</v>
      </c>
      <c r="G86" s="3">
        <v>7.9605874055171801</v>
      </c>
      <c r="H86" s="7">
        <v>4.5917543174343097E-3</v>
      </c>
      <c r="I86" s="6">
        <v>0.15766037443061801</v>
      </c>
      <c r="J86" s="6">
        <v>0.68131516296513694</v>
      </c>
      <c r="K86" s="3">
        <v>58.724278171181297</v>
      </c>
    </row>
    <row r="87" spans="2:11" x14ac:dyDescent="0.25">
      <c r="B87" s="8" t="s">
        <v>31</v>
      </c>
      <c r="C87" s="5" t="s">
        <v>83</v>
      </c>
      <c r="D87" s="3">
        <v>27.197540767211901</v>
      </c>
      <c r="E87" s="3">
        <v>38.697975043421899</v>
      </c>
      <c r="F87" s="3">
        <v>211.55437201748501</v>
      </c>
      <c r="G87" s="3">
        <v>7.9603361071872296</v>
      </c>
      <c r="H87" s="7">
        <v>4.58865492150111E-3</v>
      </c>
      <c r="I87" s="6">
        <v>0.15763554460607601</v>
      </c>
      <c r="J87" s="6">
        <v>0.67980272740993797</v>
      </c>
      <c r="K87" s="3">
        <v>58.796642751891099</v>
      </c>
    </row>
    <row r="88" spans="2:11" x14ac:dyDescent="0.25">
      <c r="B88" s="8" t="s">
        <v>33</v>
      </c>
      <c r="C88" s="5" t="s">
        <v>83</v>
      </c>
      <c r="D88" s="3">
        <v>27.159154695779399</v>
      </c>
      <c r="E88" s="3">
        <v>38.695045607521301</v>
      </c>
      <c r="F88" s="3">
        <v>211.58387127131499</v>
      </c>
      <c r="G88" s="3">
        <v>7.9608747230227701</v>
      </c>
      <c r="H88" s="7">
        <v>4.5952979570143297E-3</v>
      </c>
      <c r="I88" s="6">
        <v>0.15768876317181399</v>
      </c>
      <c r="J88" s="6">
        <v>0.68304437943542495</v>
      </c>
      <c r="K88" s="3">
        <v>58.641541406365803</v>
      </c>
    </row>
    <row r="89" spans="2:11" x14ac:dyDescent="0.25">
      <c r="B89" s="8" t="s">
        <v>34</v>
      </c>
      <c r="C89" s="5" t="s">
        <v>83</v>
      </c>
      <c r="D89" s="3">
        <v>27.1337315072197</v>
      </c>
      <c r="E89" s="3">
        <v>38.693488828612303</v>
      </c>
      <c r="F89" s="3">
        <v>211.60743961588599</v>
      </c>
      <c r="G89" s="3">
        <v>7.9611208302533996</v>
      </c>
      <c r="H89" s="7">
        <v>4.5995116591322797E-3</v>
      </c>
      <c r="I89" s="6">
        <v>0.157753463724565</v>
      </c>
      <c r="J89" s="6">
        <v>0.68524363394257204</v>
      </c>
      <c r="K89" s="3">
        <v>58.6016326032221</v>
      </c>
    </row>
    <row r="90" spans="2:11" x14ac:dyDescent="0.25">
      <c r="B90" s="8" t="s">
        <v>37</v>
      </c>
      <c r="C90" s="5" t="s">
        <v>83</v>
      </c>
      <c r="D90" s="3">
        <v>27.8356134744424</v>
      </c>
      <c r="E90" s="3">
        <v>38.576116785512397</v>
      </c>
      <c r="F90" s="3">
        <v>211.33990567965799</v>
      </c>
      <c r="G90" s="3">
        <v>7.9541068480674504</v>
      </c>
      <c r="H90" s="7">
        <v>5.3101883310529303E-3</v>
      </c>
      <c r="I90" s="6">
        <v>0.18753338847156001</v>
      </c>
      <c r="J90" s="6">
        <v>1.0963443885522599</v>
      </c>
      <c r="K90" s="3">
        <v>55.594094376509403</v>
      </c>
    </row>
    <row r="91" spans="2:11" x14ac:dyDescent="0.25">
      <c r="B91" s="8" t="s">
        <v>38</v>
      </c>
      <c r="C91" s="5" t="s">
        <v>83</v>
      </c>
      <c r="D91" s="3">
        <v>27.8337987361387</v>
      </c>
      <c r="E91" s="3">
        <v>38.5762081119653</v>
      </c>
      <c r="F91" s="3">
        <v>211.34042168085699</v>
      </c>
      <c r="G91" s="3">
        <v>7.95412662406655</v>
      </c>
      <c r="H91" s="7">
        <v>5.3099638335983596E-3</v>
      </c>
      <c r="I91" s="6">
        <v>0.18752185600412499</v>
      </c>
      <c r="J91" s="6">
        <v>1.0961823360762499</v>
      </c>
      <c r="K91" s="3">
        <v>55.5870893992372</v>
      </c>
    </row>
    <row r="92" spans="2:11" x14ac:dyDescent="0.25">
      <c r="B92" s="8" t="s">
        <v>40</v>
      </c>
      <c r="C92" s="5" t="s">
        <v>83</v>
      </c>
      <c r="D92" s="3">
        <v>27.758829698866801</v>
      </c>
      <c r="E92" s="3">
        <v>38.579928932440502</v>
      </c>
      <c r="F92" s="3">
        <v>211.36909052897201</v>
      </c>
      <c r="G92" s="3">
        <v>7.9549286113933704</v>
      </c>
      <c r="H92" s="7">
        <v>5.2985310966901797E-3</v>
      </c>
      <c r="I92" s="6">
        <v>0.18703611920806501</v>
      </c>
      <c r="J92" s="6">
        <v>1.08901295747898</v>
      </c>
      <c r="K92" s="3">
        <v>55.318567739277</v>
      </c>
    </row>
    <row r="93" spans="2:11" x14ac:dyDescent="0.25">
      <c r="B93" s="8" t="s">
        <v>41</v>
      </c>
      <c r="C93" s="5" t="s">
        <v>83</v>
      </c>
      <c r="D93" s="3">
        <v>27.762059346925501</v>
      </c>
      <c r="E93" s="3">
        <v>38.579780777510301</v>
      </c>
      <c r="F93" s="3">
        <v>211.366138964876</v>
      </c>
      <c r="G93" s="3">
        <v>7.9548975600795</v>
      </c>
      <c r="H93" s="7">
        <v>5.2995275541778599E-3</v>
      </c>
      <c r="I93" s="6">
        <v>0.187059219773028</v>
      </c>
      <c r="J93" s="6">
        <v>1.0894326625858699</v>
      </c>
      <c r="K93" s="3">
        <v>55.325264847055898</v>
      </c>
    </row>
    <row r="94" spans="2:11" x14ac:dyDescent="0.25">
      <c r="B94" s="8" t="s">
        <v>43</v>
      </c>
      <c r="C94" s="5" t="s">
        <v>83</v>
      </c>
      <c r="D94" s="3">
        <v>27.695902505266002</v>
      </c>
      <c r="E94" s="3">
        <v>38.582815616625702</v>
      </c>
      <c r="F94" s="3">
        <v>211.42659947171501</v>
      </c>
      <c r="G94" s="3">
        <v>7.9555336222194297</v>
      </c>
      <c r="H94" s="7">
        <v>5.2791158935159401E-3</v>
      </c>
      <c r="I94" s="6">
        <v>0.18658602257298501</v>
      </c>
      <c r="J94" s="6">
        <v>1.08083532820285</v>
      </c>
      <c r="K94" s="3">
        <v>55.188079775850603</v>
      </c>
    </row>
    <row r="95" spans="2:11" x14ac:dyDescent="0.25">
      <c r="B95" s="8" t="s">
        <v>44</v>
      </c>
      <c r="C95" s="5" t="s">
        <v>83</v>
      </c>
      <c r="D95" s="3">
        <v>27.6932435976004</v>
      </c>
      <c r="E95" s="3">
        <v>38.582937589754799</v>
      </c>
      <c r="F95" s="3">
        <v>211.42902943815599</v>
      </c>
      <c r="G95" s="3">
        <v>7.9555591861740798</v>
      </c>
      <c r="H95" s="7">
        <v>5.2782955290662696E-3</v>
      </c>
      <c r="I95" s="6">
        <v>0.18656700431831999</v>
      </c>
      <c r="J95" s="6">
        <v>1.08048979299106</v>
      </c>
      <c r="K95" s="3">
        <v>55.182566174713202</v>
      </c>
    </row>
    <row r="96" spans="2:11" x14ac:dyDescent="0.25">
      <c r="B96" s="8" t="s">
        <v>47</v>
      </c>
      <c r="C96" s="5" t="s">
        <v>83</v>
      </c>
      <c r="D96" s="3">
        <v>27.625572317156902</v>
      </c>
      <c r="E96" s="3">
        <v>38.586061574863898</v>
      </c>
      <c r="F96" s="3">
        <v>211.494370406136</v>
      </c>
      <c r="G96" s="3">
        <v>7.9562180525767801</v>
      </c>
      <c r="H96" s="7">
        <v>5.25630727105093E-3</v>
      </c>
      <c r="I96" s="6">
        <v>0.18606911129032899</v>
      </c>
      <c r="J96" s="6">
        <v>1.0713543330923301</v>
      </c>
      <c r="K96" s="3">
        <v>55.048920190316899</v>
      </c>
    </row>
    <row r="97" spans="2:11" x14ac:dyDescent="0.25">
      <c r="B97" s="8" t="s">
        <v>71</v>
      </c>
      <c r="C97" s="5" t="s">
        <v>83</v>
      </c>
      <c r="D97" s="3">
        <v>27.625658144249702</v>
      </c>
      <c r="E97" s="3">
        <v>38.586071274846297</v>
      </c>
      <c r="F97" s="3">
        <v>211.49671559276501</v>
      </c>
      <c r="G97" s="3">
        <v>7.9562229417426904</v>
      </c>
      <c r="H97" s="7">
        <v>5.2555647867473E-3</v>
      </c>
      <c r="I97" s="6">
        <v>0.186060115335134</v>
      </c>
      <c r="J97" s="6">
        <v>1.07112889402377</v>
      </c>
      <c r="K97" s="3">
        <v>55.053728196877501</v>
      </c>
    </row>
    <row r="98" spans="2:11" x14ac:dyDescent="0.25">
      <c r="B98" s="8" t="s">
        <v>72</v>
      </c>
      <c r="C98" s="5" t="s">
        <v>83</v>
      </c>
      <c r="D98" s="3">
        <v>27.627631247456701</v>
      </c>
      <c r="E98" s="3">
        <v>38.585947451194301</v>
      </c>
      <c r="F98" s="3">
        <v>211.48899233609799</v>
      </c>
      <c r="G98" s="3">
        <v>7.9561900133234902</v>
      </c>
      <c r="H98" s="7">
        <v>5.2580518627610299E-3</v>
      </c>
      <c r="I98" s="6">
        <v>0.18609770167935799</v>
      </c>
      <c r="J98" s="6">
        <v>1.0719632173612099</v>
      </c>
      <c r="K98" s="3">
        <v>55.046510179586697</v>
      </c>
    </row>
    <row r="99" spans="2:11" x14ac:dyDescent="0.25">
      <c r="B99" s="8" t="s">
        <v>48</v>
      </c>
      <c r="C99" s="5" t="s">
        <v>83</v>
      </c>
      <c r="D99" s="3">
        <v>27.6298033733183</v>
      </c>
      <c r="E99" s="3">
        <v>38.586539759189797</v>
      </c>
      <c r="F99" s="3">
        <v>211.609982108845</v>
      </c>
      <c r="G99" s="3">
        <v>7.9564590759518401</v>
      </c>
      <c r="H99" s="7">
        <v>5.2197046938785296E-3</v>
      </c>
      <c r="I99" s="6">
        <v>0.185625633707525</v>
      </c>
      <c r="J99" s="6">
        <v>1.0602407636011599</v>
      </c>
      <c r="K99" s="3">
        <v>55.285942616673097</v>
      </c>
    </row>
    <row r="100" spans="2:11" x14ac:dyDescent="0.25">
      <c r="B100" s="8" t="s">
        <v>73</v>
      </c>
      <c r="C100" s="5" t="s">
        <v>83</v>
      </c>
      <c r="D100" s="3">
        <v>27.631484681215099</v>
      </c>
      <c r="E100" s="3">
        <v>38.586729776776998</v>
      </c>
      <c r="F100" s="3">
        <v>211.65592308937099</v>
      </c>
      <c r="G100" s="3">
        <v>7.9565548521571996</v>
      </c>
      <c r="H100" s="7">
        <v>5.2051598143752296E-3</v>
      </c>
      <c r="I100" s="6">
        <v>0.18544940764634099</v>
      </c>
      <c r="J100" s="6">
        <v>1.0558245300572899</v>
      </c>
      <c r="K100" s="3">
        <v>55.380128952643297</v>
      </c>
    </row>
    <row r="101" spans="2:11" x14ac:dyDescent="0.25">
      <c r="B101" s="8" t="s">
        <v>49</v>
      </c>
      <c r="C101" s="5" t="s">
        <v>83</v>
      </c>
      <c r="D101" s="3">
        <v>27.6605810326034</v>
      </c>
      <c r="E101" s="3">
        <v>38.583781392057702</v>
      </c>
      <c r="F101" s="3">
        <v>211.952144921784</v>
      </c>
      <c r="G101" s="3">
        <v>7.95679564922699</v>
      </c>
      <c r="H101" s="7">
        <v>5.1143858956212204E-3</v>
      </c>
      <c r="I101" s="6">
        <v>0.18493061713015399</v>
      </c>
      <c r="J101" s="6">
        <v>1.0337639126089</v>
      </c>
      <c r="K101" s="3">
        <v>56.0494528129556</v>
      </c>
    </row>
    <row r="102" spans="2:11" x14ac:dyDescent="0.25">
      <c r="B102" s="8" t="s">
        <v>74</v>
      </c>
      <c r="C102" s="5" t="s">
        <v>83</v>
      </c>
      <c r="D102" s="3">
        <v>27.661319567491802</v>
      </c>
      <c r="E102" s="3">
        <v>38.5836706993069</v>
      </c>
      <c r="F102" s="3">
        <v>211.95919589543001</v>
      </c>
      <c r="G102" s="3">
        <v>7.9567982553788497</v>
      </c>
      <c r="H102" s="7">
        <v>5.1123283841762301E-3</v>
      </c>
      <c r="I102" s="6">
        <v>0.18493000259187201</v>
      </c>
      <c r="J102" s="6">
        <v>1.0333550090199399</v>
      </c>
      <c r="K102" s="3">
        <v>56.065105954094598</v>
      </c>
    </row>
    <row r="103" spans="2:11" x14ac:dyDescent="0.25">
      <c r="B103" s="8" t="s">
        <v>50</v>
      </c>
      <c r="C103" s="5" t="s">
        <v>83</v>
      </c>
      <c r="D103" s="3">
        <v>27.723733288614799</v>
      </c>
      <c r="E103" s="3">
        <v>38.573392739422303</v>
      </c>
      <c r="F103" s="3">
        <v>212.52804803313899</v>
      </c>
      <c r="G103" s="3">
        <v>7.9568006361709998</v>
      </c>
      <c r="H103" s="7">
        <v>4.9552117820565404E-3</v>
      </c>
      <c r="I103" s="6">
        <v>0.185302641706692</v>
      </c>
      <c r="J103" s="6">
        <v>1.00469550844279</v>
      </c>
      <c r="K103" s="3">
        <v>57.322683559366098</v>
      </c>
    </row>
    <row r="104" spans="2:11" x14ac:dyDescent="0.25">
      <c r="B104" s="8" t="s">
        <v>75</v>
      </c>
      <c r="C104" s="5" t="s">
        <v>83</v>
      </c>
      <c r="D104" s="3">
        <v>27.7278433035587</v>
      </c>
      <c r="E104" s="3">
        <v>38.572997123205496</v>
      </c>
      <c r="F104" s="3">
        <v>212.54046686679601</v>
      </c>
      <c r="G104" s="3">
        <v>7.9567668985489597</v>
      </c>
      <c r="H104" s="7">
        <v>4.9524145927214601E-3</v>
      </c>
      <c r="I104" s="6">
        <v>0.18532930104845699</v>
      </c>
      <c r="J104" s="6">
        <v>1.0042852787083001</v>
      </c>
      <c r="K104" s="3">
        <v>57.362586269084403</v>
      </c>
    </row>
    <row r="105" spans="2:11" x14ac:dyDescent="0.25">
      <c r="B105" s="8" t="s">
        <v>51</v>
      </c>
      <c r="C105" s="5" t="s">
        <v>83</v>
      </c>
      <c r="D105" s="3">
        <v>28.1401396577421</v>
      </c>
      <c r="E105" s="3">
        <v>38.542261124459799</v>
      </c>
      <c r="F105" s="3">
        <v>213.23537845092301</v>
      </c>
      <c r="G105" s="3">
        <v>7.9522321757766399</v>
      </c>
      <c r="H105" s="7">
        <v>4.8211975190575402E-3</v>
      </c>
      <c r="I105" s="6">
        <v>0.187174881262228</v>
      </c>
      <c r="J105" s="6">
        <v>0.98684874326586702</v>
      </c>
      <c r="K105" s="3">
        <v>60.915278182315298</v>
      </c>
    </row>
    <row r="106" spans="2:11" x14ac:dyDescent="0.25">
      <c r="B106" s="8" t="s">
        <v>76</v>
      </c>
      <c r="C106" s="5" t="s">
        <v>83</v>
      </c>
      <c r="D106" s="3">
        <v>28.1430780768953</v>
      </c>
      <c r="E106" s="3">
        <v>38.542096500624602</v>
      </c>
      <c r="F106" s="3">
        <v>213.23826459453599</v>
      </c>
      <c r="G106" s="3">
        <v>7.9521968073371596</v>
      </c>
      <c r="H106" s="7">
        <v>4.8208268560388599E-3</v>
      </c>
      <c r="I106" s="6">
        <v>0.18718519528969299</v>
      </c>
      <c r="J106" s="6">
        <v>0.98681427643540698</v>
      </c>
      <c r="K106" s="3">
        <v>60.938698138885698</v>
      </c>
    </row>
    <row r="107" spans="2:11" x14ac:dyDescent="0.25">
      <c r="B107" s="8" t="s">
        <v>77</v>
      </c>
      <c r="C107" s="5" t="s">
        <v>83</v>
      </c>
      <c r="D107" s="3">
        <v>28.132339774317298</v>
      </c>
      <c r="E107" s="3">
        <v>38.5426981100143</v>
      </c>
      <c r="F107" s="3">
        <v>213.227717330247</v>
      </c>
      <c r="G107" s="3">
        <v>7.9523260594911402</v>
      </c>
      <c r="H107" s="7">
        <v>4.8221814250916503E-3</v>
      </c>
      <c r="I107" s="6">
        <v>0.187147503203594</v>
      </c>
      <c r="J107" s="6">
        <v>0.98694023370531803</v>
      </c>
      <c r="K107" s="3">
        <v>60.853111104869598</v>
      </c>
    </row>
    <row r="108" spans="2:11" x14ac:dyDescent="0.25">
      <c r="B108" s="8" t="s">
        <v>52</v>
      </c>
      <c r="C108" s="5" t="s">
        <v>83</v>
      </c>
      <c r="D108" s="3">
        <v>28.55464305297</v>
      </c>
      <c r="E108" s="3">
        <v>38.495796547403998</v>
      </c>
      <c r="F108" s="3">
        <v>214.335704724322</v>
      </c>
      <c r="G108" s="3">
        <v>7.9469227879463702</v>
      </c>
      <c r="H108" s="7">
        <v>4.7388441093256101E-3</v>
      </c>
      <c r="I108" s="6">
        <v>0.195881622211692</v>
      </c>
      <c r="J108" s="6">
        <v>1.0095336679137801</v>
      </c>
      <c r="K108" s="3">
        <v>62.770788104581598</v>
      </c>
    </row>
    <row r="109" spans="2:11" x14ac:dyDescent="0.25">
      <c r="B109" s="8" t="s">
        <v>53</v>
      </c>
      <c r="C109" s="5" t="s">
        <v>83</v>
      </c>
      <c r="D109" s="3">
        <v>28.463905563279202</v>
      </c>
      <c r="E109" s="3">
        <v>38.499389894563897</v>
      </c>
      <c r="F109" s="3">
        <v>214.19379333514701</v>
      </c>
      <c r="G109" s="3">
        <v>7.94821509781569</v>
      </c>
      <c r="H109" s="7">
        <v>4.7394555164664001E-3</v>
      </c>
      <c r="I109" s="6">
        <v>0.194323481251961</v>
      </c>
      <c r="J109" s="6">
        <v>1.0014354142109501</v>
      </c>
      <c r="K109" s="3">
        <v>62.448334881592302</v>
      </c>
    </row>
    <row r="110" spans="2:11" x14ac:dyDescent="0.25">
      <c r="B110" s="8" t="s">
        <v>78</v>
      </c>
      <c r="C110" s="5" t="s">
        <v>83</v>
      </c>
      <c r="D110" s="3">
        <v>28.439513328654598</v>
      </c>
      <c r="E110" s="3">
        <v>38.502196981299399</v>
      </c>
      <c r="F110" s="3">
        <v>213.99423936955699</v>
      </c>
      <c r="G110" s="3">
        <v>7.9486036281530099</v>
      </c>
      <c r="H110" s="7">
        <v>4.7418682139087603E-3</v>
      </c>
      <c r="I110" s="6">
        <v>0.19180579745691501</v>
      </c>
      <c r="J110" s="6">
        <v>0.98995446788752495</v>
      </c>
      <c r="K110" s="3">
        <v>62.773358455934002</v>
      </c>
    </row>
    <row r="111" spans="2:11" x14ac:dyDescent="0.25">
      <c r="B111" s="8" t="s">
        <v>57</v>
      </c>
      <c r="C111" s="5" t="s">
        <v>83</v>
      </c>
      <c r="D111" s="3">
        <v>26.676660036198999</v>
      </c>
      <c r="E111" s="3">
        <v>38.629803765935002</v>
      </c>
      <c r="F111" s="3">
        <v>212.919570577532</v>
      </c>
      <c r="G111" s="3">
        <v>7.9627765889723499</v>
      </c>
      <c r="H111" s="7">
        <v>5.0983383081356099E-3</v>
      </c>
      <c r="I111" s="6">
        <v>0.189293723784898</v>
      </c>
      <c r="J111" s="6">
        <v>0.98964638113632597</v>
      </c>
      <c r="K111" s="3">
        <v>48.997517063046502</v>
      </c>
    </row>
    <row r="112" spans="2:11" x14ac:dyDescent="0.25">
      <c r="B112" s="8" t="s">
        <v>59</v>
      </c>
      <c r="C112" s="5" t="s">
        <v>83</v>
      </c>
      <c r="D112" s="3">
        <v>26.656254694043099</v>
      </c>
      <c r="E112" s="3">
        <v>38.631709895752003</v>
      </c>
      <c r="F112" s="3">
        <v>212.91635263859499</v>
      </c>
      <c r="G112" s="3">
        <v>7.9629131738822796</v>
      </c>
      <c r="H112" s="7">
        <v>5.1210633386013496E-3</v>
      </c>
      <c r="I112" s="6">
        <v>0.18942588336160401</v>
      </c>
      <c r="J112" s="6">
        <v>0.99176045105078003</v>
      </c>
      <c r="K112" s="3">
        <v>48.466063959175003</v>
      </c>
    </row>
    <row r="113" spans="2:11" x14ac:dyDescent="0.25">
      <c r="B113" s="8" t="s">
        <v>60</v>
      </c>
      <c r="C113" s="5" t="s">
        <v>83</v>
      </c>
      <c r="D113" s="3">
        <v>26.6566339639534</v>
      </c>
      <c r="E113" s="3">
        <v>38.631674466908002</v>
      </c>
      <c r="F113" s="3">
        <v>212.916412449766</v>
      </c>
      <c r="G113" s="3">
        <v>7.9629106352065602</v>
      </c>
      <c r="H113" s="7">
        <v>5.1206409531200699E-3</v>
      </c>
      <c r="I113" s="6">
        <v>0.189423426938652</v>
      </c>
      <c r="J113" s="6">
        <v>0.99172115726679</v>
      </c>
      <c r="K113" s="3">
        <v>48.475941969037102</v>
      </c>
    </row>
    <row r="114" spans="2:11" x14ac:dyDescent="0.25">
      <c r="B114" s="8" t="s">
        <v>61</v>
      </c>
      <c r="C114" s="5" t="s">
        <v>83</v>
      </c>
      <c r="D114" s="3">
        <v>26.551748272550899</v>
      </c>
      <c r="E114" s="3">
        <v>38.636175395754002</v>
      </c>
      <c r="F114" s="3">
        <v>212.91529361972599</v>
      </c>
      <c r="G114" s="3">
        <v>7.96328638315667</v>
      </c>
      <c r="H114" s="7">
        <v>5.1496097537892596E-3</v>
      </c>
      <c r="I114" s="6">
        <v>0.189442768130478</v>
      </c>
      <c r="J114" s="6">
        <v>0.99283638231387195</v>
      </c>
      <c r="K114" s="3">
        <v>47.853790662334497</v>
      </c>
    </row>
    <row r="115" spans="2:11" x14ac:dyDescent="0.25">
      <c r="B115" s="8" t="s">
        <v>62</v>
      </c>
      <c r="C115" s="5" t="s">
        <v>83</v>
      </c>
      <c r="D115" s="3">
        <v>26.546069321066401</v>
      </c>
      <c r="E115" s="3">
        <v>38.636389691854099</v>
      </c>
      <c r="F115" s="3">
        <v>212.91531864936599</v>
      </c>
      <c r="G115" s="3">
        <v>7.96330491632399</v>
      </c>
      <c r="H115" s="7">
        <v>5.1506906343468202E-3</v>
      </c>
      <c r="I115" s="6">
        <v>0.18944015175474499</v>
      </c>
      <c r="J115" s="6">
        <v>0.99284263454404398</v>
      </c>
      <c r="K115" s="3">
        <v>47.831815278441702</v>
      </c>
    </row>
    <row r="116" spans="2:11" x14ac:dyDescent="0.25">
      <c r="B116" s="8" t="s">
        <v>63</v>
      </c>
      <c r="C116" s="5" t="s">
        <v>83</v>
      </c>
      <c r="D116" s="3">
        <v>26.549266201904199</v>
      </c>
      <c r="E116" s="3">
        <v>38.636269057068297</v>
      </c>
      <c r="F116" s="3">
        <v>212.91530455930501</v>
      </c>
      <c r="G116" s="3">
        <v>7.9632944833545203</v>
      </c>
      <c r="H116" s="7">
        <v>5.1500821687961301E-3</v>
      </c>
      <c r="I116" s="6">
        <v>0.18944162460434899</v>
      </c>
      <c r="J116" s="6">
        <v>0.99283911494453903</v>
      </c>
      <c r="K116" s="3">
        <v>47.844185992271697</v>
      </c>
    </row>
    <row r="117" spans="2:11" x14ac:dyDescent="0.25">
      <c r="B117" s="8" t="s">
        <v>64</v>
      </c>
      <c r="C117" s="5" t="s">
        <v>83</v>
      </c>
      <c r="D117" s="3">
        <v>26.553494281892799</v>
      </c>
      <c r="E117" s="3">
        <v>38.636109509825303</v>
      </c>
      <c r="F117" s="3">
        <v>212.91528592429501</v>
      </c>
      <c r="G117" s="3">
        <v>7.9632806850831104</v>
      </c>
      <c r="H117" s="7">
        <v>5.1492774340721201E-3</v>
      </c>
      <c r="I117" s="6">
        <v>0.18944357254243399</v>
      </c>
      <c r="J117" s="6">
        <v>0.99283446004841103</v>
      </c>
      <c r="K117" s="3">
        <v>47.860547054896301</v>
      </c>
    </row>
    <row r="118" spans="2:11" x14ac:dyDescent="0.25">
      <c r="B118" s="8" t="s">
        <v>65</v>
      </c>
      <c r="C118" s="5" t="s">
        <v>83</v>
      </c>
      <c r="D118" s="3">
        <v>26.406334182751198</v>
      </c>
      <c r="E118" s="3">
        <v>38.6416626186016</v>
      </c>
      <c r="F118" s="3">
        <v>212.915934523641</v>
      </c>
      <c r="G118" s="3">
        <v>7.9637609397125697</v>
      </c>
      <c r="H118" s="7">
        <v>5.1772865640046604E-3</v>
      </c>
      <c r="I118" s="6">
        <v>0.18937577373956699</v>
      </c>
      <c r="J118" s="6">
        <v>0.99299647566249305</v>
      </c>
      <c r="K118" s="3">
        <v>47.291093401144799</v>
      </c>
    </row>
    <row r="119" spans="2:11" x14ac:dyDescent="0.25">
      <c r="B119" s="14" t="s">
        <v>66</v>
      </c>
      <c r="C119" s="15" t="s">
        <v>83</v>
      </c>
      <c r="D119" s="16">
        <v>26.428313481556899</v>
      </c>
      <c r="E119" s="16">
        <v>38.640833226410301</v>
      </c>
      <c r="F119" s="16">
        <v>212.91583765119401</v>
      </c>
      <c r="G119" s="16">
        <v>7.9636892106225101</v>
      </c>
      <c r="H119" s="17">
        <v>5.1731032219189598E-3</v>
      </c>
      <c r="I119" s="18">
        <v>0.18938589992292501</v>
      </c>
      <c r="J119" s="18">
        <v>0.99297227759784201</v>
      </c>
      <c r="K119" s="16">
        <v>47.37614493403179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F22A7-CF92-482A-A30C-3DA68D6789F2}">
  <dimension ref="B3:J75"/>
  <sheetViews>
    <sheetView zoomScale="87" zoomScaleNormal="87" workbookViewId="0">
      <selection activeCell="C4" sqref="C4"/>
    </sheetView>
  </sheetViews>
  <sheetFormatPr defaultRowHeight="15" x14ac:dyDescent="0.25"/>
  <cols>
    <col min="1" max="1" width="9.140625" style="2"/>
    <col min="2" max="2" width="29.28515625" style="9" bestFit="1" customWidth="1"/>
    <col min="3" max="3" width="15" style="9" bestFit="1" customWidth="1"/>
    <col min="4" max="4" width="12.42578125" style="9" bestFit="1" customWidth="1"/>
    <col min="5" max="5" width="18" style="9" bestFit="1" customWidth="1"/>
    <col min="6" max="6" width="7.42578125" style="4" bestFit="1" customWidth="1"/>
    <col min="7" max="7" width="7.28515625" style="4" bestFit="1" customWidth="1"/>
    <col min="8" max="9" width="9.140625" style="2"/>
    <col min="10" max="10" width="14.7109375" style="2" bestFit="1" customWidth="1"/>
    <col min="11" max="16384" width="9.140625" style="2"/>
  </cols>
  <sheetData>
    <row r="3" spans="2:10" x14ac:dyDescent="0.25">
      <c r="B3" s="9" t="s">
        <v>254</v>
      </c>
    </row>
    <row r="6" spans="2:10" x14ac:dyDescent="0.25">
      <c r="B6" s="36" t="s">
        <v>86</v>
      </c>
      <c r="C6" s="36" t="s">
        <v>87</v>
      </c>
      <c r="D6" s="36" t="s">
        <v>88</v>
      </c>
      <c r="E6" s="36" t="s">
        <v>89</v>
      </c>
      <c r="F6" s="19" t="s">
        <v>90</v>
      </c>
      <c r="G6" s="19" t="s">
        <v>80</v>
      </c>
    </row>
    <row r="7" spans="2:10" x14ac:dyDescent="0.25">
      <c r="B7" s="38" t="s">
        <v>91</v>
      </c>
      <c r="C7" s="9" t="s">
        <v>92</v>
      </c>
      <c r="D7" s="9" t="s">
        <v>93</v>
      </c>
      <c r="E7" s="9" t="str">
        <f>CONCATENATE(C7,"_",D7)</f>
        <v>Bivalvia_Ff</v>
      </c>
      <c r="F7" s="4" t="s">
        <v>94</v>
      </c>
      <c r="G7" s="4" t="s">
        <v>95</v>
      </c>
    </row>
    <row r="8" spans="2:10" x14ac:dyDescent="0.25">
      <c r="B8" s="38" t="s">
        <v>96</v>
      </c>
      <c r="C8" s="9" t="s">
        <v>97</v>
      </c>
      <c r="D8" s="9" t="s">
        <v>98</v>
      </c>
      <c r="E8" s="9" t="str">
        <f t="shared" ref="E8:E57" si="0">CONCATENATE(C8,"_",D8)</f>
        <v>Gastropoda_P</v>
      </c>
      <c r="F8" s="4" t="s">
        <v>94</v>
      </c>
      <c r="G8" s="4" t="s">
        <v>99</v>
      </c>
    </row>
    <row r="9" spans="2:10" x14ac:dyDescent="0.25">
      <c r="B9" s="38" t="s">
        <v>100</v>
      </c>
      <c r="C9" s="9" t="s">
        <v>101</v>
      </c>
      <c r="D9" s="9" t="s">
        <v>102</v>
      </c>
      <c r="E9" s="9" t="str">
        <f t="shared" si="0"/>
        <v>Echinodermata_OS</v>
      </c>
      <c r="F9" s="4" t="s">
        <v>94</v>
      </c>
      <c r="G9" s="4" t="s">
        <v>95</v>
      </c>
      <c r="J9" s="9"/>
    </row>
    <row r="10" spans="2:10" x14ac:dyDescent="0.25">
      <c r="B10" s="20" t="s">
        <v>103</v>
      </c>
      <c r="C10" s="9" t="s">
        <v>92</v>
      </c>
      <c r="D10" s="9" t="s">
        <v>93</v>
      </c>
      <c r="E10" s="9" t="str">
        <f t="shared" si="0"/>
        <v>Bivalvia_Ff</v>
      </c>
      <c r="G10" s="4" t="s">
        <v>99</v>
      </c>
      <c r="J10" s="9"/>
    </row>
    <row r="11" spans="2:10" x14ac:dyDescent="0.25">
      <c r="B11" s="38" t="s">
        <v>105</v>
      </c>
      <c r="C11" s="9" t="s">
        <v>106</v>
      </c>
      <c r="D11" s="9" t="s">
        <v>107</v>
      </c>
      <c r="E11" s="9" t="str">
        <f t="shared" si="0"/>
        <v>Scaphopoda_Df</v>
      </c>
      <c r="F11" s="4" t="s">
        <v>94</v>
      </c>
      <c r="G11" s="4" t="s">
        <v>95</v>
      </c>
      <c r="J11" s="9"/>
    </row>
    <row r="12" spans="2:10" x14ac:dyDescent="0.25">
      <c r="B12" s="38" t="s">
        <v>108</v>
      </c>
      <c r="C12" s="9" t="s">
        <v>101</v>
      </c>
      <c r="D12" s="9" t="s">
        <v>98</v>
      </c>
      <c r="E12" s="9" t="str">
        <f t="shared" si="0"/>
        <v>Echinodermata_P</v>
      </c>
      <c r="F12" s="4" t="s">
        <v>94</v>
      </c>
      <c r="G12" s="4" t="s">
        <v>95</v>
      </c>
      <c r="J12" s="9"/>
    </row>
    <row r="13" spans="2:10" x14ac:dyDescent="0.25">
      <c r="B13" s="20" t="s">
        <v>109</v>
      </c>
      <c r="C13" s="9" t="s">
        <v>97</v>
      </c>
      <c r="D13" s="9" t="s">
        <v>107</v>
      </c>
      <c r="E13" s="9" t="str">
        <f t="shared" si="0"/>
        <v>Gastropoda_Df</v>
      </c>
      <c r="G13" s="4" t="s">
        <v>110</v>
      </c>
      <c r="J13" s="9"/>
    </row>
    <row r="14" spans="2:10" x14ac:dyDescent="0.25">
      <c r="B14" s="38" t="s">
        <v>111</v>
      </c>
      <c r="C14" s="9" t="s">
        <v>97</v>
      </c>
      <c r="D14" s="9" t="s">
        <v>98</v>
      </c>
      <c r="E14" s="9" t="str">
        <f t="shared" si="0"/>
        <v>Gastropoda_P</v>
      </c>
      <c r="F14" s="4" t="s">
        <v>94</v>
      </c>
      <c r="G14" s="4" t="s">
        <v>95</v>
      </c>
    </row>
    <row r="15" spans="2:10" x14ac:dyDescent="0.25">
      <c r="B15" s="38" t="s">
        <v>112</v>
      </c>
      <c r="C15" s="9" t="s">
        <v>92</v>
      </c>
      <c r="D15" s="9" t="s">
        <v>107</v>
      </c>
      <c r="E15" s="9" t="str">
        <f t="shared" si="0"/>
        <v>Bivalvia_Df</v>
      </c>
      <c r="F15" s="4" t="s">
        <v>94</v>
      </c>
      <c r="G15" s="4" t="s">
        <v>110</v>
      </c>
    </row>
    <row r="16" spans="2:10" x14ac:dyDescent="0.25">
      <c r="B16" s="20" t="s">
        <v>113</v>
      </c>
      <c r="C16" s="9" t="s">
        <v>114</v>
      </c>
      <c r="D16" s="9" t="s">
        <v>98</v>
      </c>
      <c r="E16" s="9" t="str">
        <f t="shared" si="0"/>
        <v>Decapoda Cr._P</v>
      </c>
      <c r="G16" s="4" t="s">
        <v>99</v>
      </c>
    </row>
    <row r="17" spans="2:7" x14ac:dyDescent="0.25">
      <c r="B17" s="20" t="s">
        <v>115</v>
      </c>
      <c r="C17" s="9" t="s">
        <v>97</v>
      </c>
      <c r="D17" s="9" t="s">
        <v>107</v>
      </c>
      <c r="E17" s="9" t="str">
        <f t="shared" si="0"/>
        <v>Gastropoda_Df</v>
      </c>
      <c r="G17" s="4" t="s">
        <v>99</v>
      </c>
    </row>
    <row r="18" spans="2:7" x14ac:dyDescent="0.25">
      <c r="B18" s="20" t="s">
        <v>116</v>
      </c>
      <c r="C18" s="9" t="s">
        <v>114</v>
      </c>
      <c r="D18" s="9" t="s">
        <v>102</v>
      </c>
      <c r="E18" s="9" t="str">
        <f t="shared" si="0"/>
        <v>Decapoda Cr._OS</v>
      </c>
      <c r="G18" s="4" t="s">
        <v>99</v>
      </c>
    </row>
    <row r="19" spans="2:7" x14ac:dyDescent="0.25">
      <c r="B19" s="20" t="s">
        <v>117</v>
      </c>
      <c r="C19" s="9" t="s">
        <v>92</v>
      </c>
      <c r="D19" s="9" t="s">
        <v>93</v>
      </c>
      <c r="E19" s="9" t="str">
        <f t="shared" si="0"/>
        <v>Bivalvia_Ff</v>
      </c>
      <c r="G19" s="4" t="s">
        <v>95</v>
      </c>
    </row>
    <row r="20" spans="2:7" x14ac:dyDescent="0.25">
      <c r="B20" s="20" t="s">
        <v>118</v>
      </c>
      <c r="C20" s="9" t="s">
        <v>119</v>
      </c>
      <c r="D20" s="9" t="s">
        <v>107</v>
      </c>
      <c r="E20" s="9" t="str">
        <f t="shared" si="0"/>
        <v>Nemertea_Df</v>
      </c>
      <c r="G20" s="4" t="s">
        <v>99</v>
      </c>
    </row>
    <row r="21" spans="2:7" x14ac:dyDescent="0.25">
      <c r="B21" s="38" t="s">
        <v>120</v>
      </c>
      <c r="C21" s="9" t="s">
        <v>114</v>
      </c>
      <c r="D21" s="9" t="s">
        <v>102</v>
      </c>
      <c r="E21" s="9" t="str">
        <f t="shared" si="0"/>
        <v>Decapoda Cr._OS</v>
      </c>
      <c r="F21" s="4" t="s">
        <v>94</v>
      </c>
      <c r="G21" s="4" t="s">
        <v>95</v>
      </c>
    </row>
    <row r="22" spans="2:7" x14ac:dyDescent="0.25">
      <c r="B22" s="38" t="s">
        <v>121</v>
      </c>
      <c r="C22" s="9" t="s">
        <v>114</v>
      </c>
      <c r="D22" s="9" t="s">
        <v>102</v>
      </c>
      <c r="E22" s="9" t="str">
        <f t="shared" si="0"/>
        <v>Decapoda Cr._OS</v>
      </c>
      <c r="F22" s="4" t="s">
        <v>94</v>
      </c>
      <c r="G22" s="4" t="s">
        <v>95</v>
      </c>
    </row>
    <row r="23" spans="2:7" x14ac:dyDescent="0.25">
      <c r="B23" s="38" t="s">
        <v>122</v>
      </c>
      <c r="C23" s="9" t="s">
        <v>92</v>
      </c>
      <c r="D23" s="9" t="s">
        <v>107</v>
      </c>
      <c r="E23" s="9" t="str">
        <f t="shared" si="0"/>
        <v>Bivalvia_Df</v>
      </c>
      <c r="F23" s="4" t="s">
        <v>94</v>
      </c>
      <c r="G23" s="4" t="s">
        <v>95</v>
      </c>
    </row>
    <row r="24" spans="2:7" x14ac:dyDescent="0.25">
      <c r="B24" s="38" t="s">
        <v>123</v>
      </c>
      <c r="C24" s="9" t="s">
        <v>92</v>
      </c>
      <c r="D24" s="9" t="s">
        <v>93</v>
      </c>
      <c r="E24" s="9" t="str">
        <f t="shared" si="0"/>
        <v>Bivalvia_Ff</v>
      </c>
      <c r="F24" s="4" t="s">
        <v>94</v>
      </c>
      <c r="G24" s="4" t="s">
        <v>95</v>
      </c>
    </row>
    <row r="25" spans="2:7" x14ac:dyDescent="0.25">
      <c r="B25" s="38" t="s">
        <v>124</v>
      </c>
      <c r="C25" s="9" t="s">
        <v>101</v>
      </c>
      <c r="D25" s="9" t="s">
        <v>107</v>
      </c>
      <c r="E25" s="9" t="str">
        <f t="shared" si="0"/>
        <v>Echinodermata_Df</v>
      </c>
      <c r="F25" s="4" t="s">
        <v>94</v>
      </c>
      <c r="G25" s="4" t="s">
        <v>95</v>
      </c>
    </row>
    <row r="26" spans="2:7" x14ac:dyDescent="0.25">
      <c r="B26" s="20" t="s">
        <v>125</v>
      </c>
      <c r="C26" s="9" t="s">
        <v>92</v>
      </c>
      <c r="D26" s="9" t="s">
        <v>93</v>
      </c>
      <c r="E26" s="9" t="str">
        <f t="shared" si="0"/>
        <v>Bivalvia_Ff</v>
      </c>
      <c r="F26" s="4" t="s">
        <v>94</v>
      </c>
      <c r="G26" s="4" t="s">
        <v>95</v>
      </c>
    </row>
    <row r="27" spans="2:7" x14ac:dyDescent="0.25">
      <c r="B27" s="20" t="s">
        <v>126</v>
      </c>
      <c r="C27" s="9" t="s">
        <v>92</v>
      </c>
      <c r="D27" s="9" t="s">
        <v>93</v>
      </c>
      <c r="E27" s="9" t="str">
        <f t="shared" si="0"/>
        <v>Bivalvia_Ff</v>
      </c>
      <c r="G27" s="4" t="s">
        <v>110</v>
      </c>
    </row>
    <row r="28" spans="2:7" x14ac:dyDescent="0.25">
      <c r="B28" s="20" t="s">
        <v>127</v>
      </c>
      <c r="C28" s="9" t="s">
        <v>97</v>
      </c>
      <c r="D28" s="9" t="s">
        <v>107</v>
      </c>
      <c r="E28" s="9" t="str">
        <f t="shared" si="0"/>
        <v>Gastropoda_Df</v>
      </c>
      <c r="G28" s="4" t="s">
        <v>99</v>
      </c>
    </row>
    <row r="29" spans="2:7" x14ac:dyDescent="0.25">
      <c r="B29" s="20" t="s">
        <v>128</v>
      </c>
      <c r="C29" s="9" t="s">
        <v>92</v>
      </c>
      <c r="D29" s="9" t="s">
        <v>107</v>
      </c>
      <c r="E29" s="9" t="str">
        <f t="shared" si="0"/>
        <v>Bivalvia_Df</v>
      </c>
      <c r="G29" s="4" t="s">
        <v>99</v>
      </c>
    </row>
    <row r="30" spans="2:7" x14ac:dyDescent="0.25">
      <c r="B30" s="20" t="s">
        <v>242</v>
      </c>
      <c r="C30" s="9" t="s">
        <v>97</v>
      </c>
      <c r="D30" s="9" t="s">
        <v>107</v>
      </c>
      <c r="E30" s="9" t="str">
        <f t="shared" si="0"/>
        <v>Gastropoda_Df</v>
      </c>
      <c r="G30" s="4" t="s">
        <v>99</v>
      </c>
    </row>
    <row r="31" spans="2:7" x14ac:dyDescent="0.25">
      <c r="B31" s="20" t="s">
        <v>129</v>
      </c>
      <c r="C31" s="9" t="s">
        <v>114</v>
      </c>
      <c r="D31" s="9" t="s">
        <v>107</v>
      </c>
      <c r="E31" s="9" t="str">
        <f t="shared" si="0"/>
        <v>Decapoda Cr._Df</v>
      </c>
      <c r="G31" s="4" t="s">
        <v>99</v>
      </c>
    </row>
    <row r="32" spans="2:7" x14ac:dyDescent="0.25">
      <c r="B32" s="38" t="s">
        <v>130</v>
      </c>
      <c r="C32" s="9" t="s">
        <v>104</v>
      </c>
      <c r="D32" s="9" t="s">
        <v>98</v>
      </c>
      <c r="E32" s="9" t="str">
        <f t="shared" si="0"/>
        <v>Annelida_P</v>
      </c>
      <c r="F32" s="4" t="s">
        <v>94</v>
      </c>
      <c r="G32" s="4" t="s">
        <v>99</v>
      </c>
    </row>
    <row r="33" spans="2:7" x14ac:dyDescent="0.25">
      <c r="B33" s="20" t="s">
        <v>131</v>
      </c>
      <c r="C33" s="9" t="s">
        <v>104</v>
      </c>
      <c r="D33" s="9" t="s">
        <v>98</v>
      </c>
      <c r="E33" s="9" t="str">
        <f t="shared" si="0"/>
        <v>Annelida_P</v>
      </c>
      <c r="G33" s="4" t="s">
        <v>99</v>
      </c>
    </row>
    <row r="34" spans="2:7" x14ac:dyDescent="0.25">
      <c r="B34" s="38" t="s">
        <v>132</v>
      </c>
      <c r="C34" s="9" t="s">
        <v>92</v>
      </c>
      <c r="D34" s="9" t="s">
        <v>93</v>
      </c>
      <c r="E34" s="9" t="str">
        <f t="shared" si="0"/>
        <v>Bivalvia_Ff</v>
      </c>
      <c r="F34" s="4" t="s">
        <v>94</v>
      </c>
      <c r="G34" s="4" t="s">
        <v>95</v>
      </c>
    </row>
    <row r="35" spans="2:7" x14ac:dyDescent="0.25">
      <c r="B35" s="20" t="s">
        <v>133</v>
      </c>
      <c r="C35" s="9" t="s">
        <v>97</v>
      </c>
      <c r="D35" s="9" t="s">
        <v>98</v>
      </c>
      <c r="E35" s="9" t="str">
        <f t="shared" si="0"/>
        <v>Gastropoda_P</v>
      </c>
      <c r="F35" s="4" t="s">
        <v>94</v>
      </c>
      <c r="G35" s="4" t="s">
        <v>95</v>
      </c>
    </row>
    <row r="36" spans="2:7" x14ac:dyDescent="0.25">
      <c r="B36" s="38" t="s">
        <v>134</v>
      </c>
      <c r="C36" s="9" t="s">
        <v>101</v>
      </c>
      <c r="D36" s="9" t="s">
        <v>107</v>
      </c>
      <c r="E36" s="9" t="str">
        <f t="shared" si="0"/>
        <v>Echinodermata_Df</v>
      </c>
      <c r="F36" s="4" t="s">
        <v>94</v>
      </c>
      <c r="G36" s="4" t="s">
        <v>99</v>
      </c>
    </row>
    <row r="37" spans="2:7" x14ac:dyDescent="0.25">
      <c r="B37" s="20" t="s">
        <v>135</v>
      </c>
      <c r="C37" s="9" t="s">
        <v>97</v>
      </c>
      <c r="D37" s="9" t="s">
        <v>107</v>
      </c>
      <c r="E37" s="9" t="str">
        <f t="shared" si="0"/>
        <v>Gastropoda_Df</v>
      </c>
      <c r="G37" s="4" t="s">
        <v>99</v>
      </c>
    </row>
    <row r="38" spans="2:7" x14ac:dyDescent="0.25">
      <c r="B38" s="38" t="s">
        <v>136</v>
      </c>
      <c r="C38" s="9" t="s">
        <v>104</v>
      </c>
      <c r="D38" s="9" t="s">
        <v>107</v>
      </c>
      <c r="E38" s="9" t="str">
        <f t="shared" si="0"/>
        <v>Annelida_Df</v>
      </c>
      <c r="F38" s="4" t="s">
        <v>94</v>
      </c>
      <c r="G38" s="4" t="s">
        <v>95</v>
      </c>
    </row>
    <row r="39" spans="2:7" x14ac:dyDescent="0.25">
      <c r="B39" s="38" t="s">
        <v>137</v>
      </c>
      <c r="C39" s="9" t="s">
        <v>114</v>
      </c>
      <c r="D39" s="9" t="s">
        <v>102</v>
      </c>
      <c r="E39" s="9" t="str">
        <f t="shared" si="0"/>
        <v>Decapoda Cr._OS</v>
      </c>
      <c r="F39" s="4" t="s">
        <v>94</v>
      </c>
      <c r="G39" s="4" t="s">
        <v>95</v>
      </c>
    </row>
    <row r="40" spans="2:7" x14ac:dyDescent="0.25">
      <c r="B40" s="20" t="s">
        <v>138</v>
      </c>
      <c r="C40" s="9" t="s">
        <v>104</v>
      </c>
      <c r="D40" s="9" t="s">
        <v>107</v>
      </c>
      <c r="E40" s="9" t="str">
        <f t="shared" si="0"/>
        <v>Annelida_Df</v>
      </c>
      <c r="G40" s="4" t="s">
        <v>99</v>
      </c>
    </row>
    <row r="41" spans="2:7" x14ac:dyDescent="0.25">
      <c r="B41" s="20" t="s">
        <v>139</v>
      </c>
      <c r="C41" s="9" t="s">
        <v>140</v>
      </c>
      <c r="D41" s="9" t="s">
        <v>102</v>
      </c>
      <c r="E41" s="9" t="str">
        <f t="shared" si="0"/>
        <v>Stomatopoda_OS</v>
      </c>
      <c r="G41" s="4" t="s">
        <v>99</v>
      </c>
    </row>
    <row r="42" spans="2:7" x14ac:dyDescent="0.25">
      <c r="B42" s="38" t="s">
        <v>141</v>
      </c>
      <c r="C42" s="9" t="s">
        <v>92</v>
      </c>
      <c r="D42" s="9" t="s">
        <v>93</v>
      </c>
      <c r="E42" s="9" t="str">
        <f t="shared" si="0"/>
        <v>Bivalvia_Ff</v>
      </c>
      <c r="F42" s="4" t="s">
        <v>94</v>
      </c>
      <c r="G42" s="4" t="s">
        <v>95</v>
      </c>
    </row>
    <row r="43" spans="2:7" x14ac:dyDescent="0.25">
      <c r="B43" s="38" t="s">
        <v>142</v>
      </c>
      <c r="C43" s="9" t="s">
        <v>92</v>
      </c>
      <c r="D43" s="9" t="s">
        <v>93</v>
      </c>
      <c r="E43" s="9" t="str">
        <f t="shared" si="0"/>
        <v>Bivalvia_Ff</v>
      </c>
      <c r="F43" s="4" t="s">
        <v>94</v>
      </c>
      <c r="G43" s="4" t="s">
        <v>95</v>
      </c>
    </row>
    <row r="44" spans="2:7" x14ac:dyDescent="0.25">
      <c r="B44" s="38" t="s">
        <v>143</v>
      </c>
      <c r="C44" s="9" t="s">
        <v>104</v>
      </c>
      <c r="D44" s="9" t="s">
        <v>107</v>
      </c>
      <c r="E44" s="9" t="str">
        <f t="shared" si="0"/>
        <v>Annelida_Df</v>
      </c>
      <c r="F44" s="4" t="s">
        <v>94</v>
      </c>
      <c r="G44" s="4" t="s">
        <v>99</v>
      </c>
    </row>
    <row r="45" spans="2:7" x14ac:dyDescent="0.25">
      <c r="B45" s="20" t="s">
        <v>144</v>
      </c>
      <c r="C45" s="9" t="s">
        <v>104</v>
      </c>
      <c r="D45" s="9" t="s">
        <v>102</v>
      </c>
      <c r="E45" s="9" t="str">
        <f t="shared" si="0"/>
        <v>Annelida_OS</v>
      </c>
      <c r="G45" s="4" t="s">
        <v>99</v>
      </c>
    </row>
    <row r="46" spans="2:7" x14ac:dyDescent="0.25">
      <c r="B46" s="38" t="s">
        <v>145</v>
      </c>
      <c r="C46" s="9" t="s">
        <v>92</v>
      </c>
      <c r="D46" s="9" t="s">
        <v>107</v>
      </c>
      <c r="E46" s="9" t="str">
        <f t="shared" si="0"/>
        <v>Bivalvia_Df</v>
      </c>
      <c r="F46" s="4" t="s">
        <v>94</v>
      </c>
      <c r="G46" s="4" t="s">
        <v>99</v>
      </c>
    </row>
    <row r="47" spans="2:7" x14ac:dyDescent="0.25">
      <c r="B47" s="20" t="s">
        <v>146</v>
      </c>
      <c r="C47" s="9" t="s">
        <v>97</v>
      </c>
      <c r="D47" s="9" t="s">
        <v>98</v>
      </c>
      <c r="E47" s="9" t="str">
        <f t="shared" si="0"/>
        <v>Gastropoda_P</v>
      </c>
      <c r="G47" s="4" t="s">
        <v>110</v>
      </c>
    </row>
    <row r="48" spans="2:7" x14ac:dyDescent="0.25">
      <c r="B48" s="20" t="s">
        <v>147</v>
      </c>
      <c r="C48" s="9" t="s">
        <v>114</v>
      </c>
      <c r="D48" s="9" t="s">
        <v>107</v>
      </c>
      <c r="E48" s="9" t="str">
        <f t="shared" si="0"/>
        <v>Decapoda Cr._Df</v>
      </c>
      <c r="G48" s="4" t="s">
        <v>99</v>
      </c>
    </row>
    <row r="49" spans="2:7" x14ac:dyDescent="0.25">
      <c r="B49" s="38" t="s">
        <v>148</v>
      </c>
      <c r="C49" s="9" t="s">
        <v>104</v>
      </c>
      <c r="D49" s="9" t="s">
        <v>98</v>
      </c>
      <c r="E49" s="9" t="str">
        <f t="shared" si="0"/>
        <v>Annelida_P</v>
      </c>
      <c r="F49" s="4" t="s">
        <v>94</v>
      </c>
      <c r="G49" s="4" t="s">
        <v>99</v>
      </c>
    </row>
    <row r="50" spans="2:7" x14ac:dyDescent="0.25">
      <c r="B50" s="20" t="s">
        <v>149</v>
      </c>
      <c r="C50" s="9" t="s">
        <v>114</v>
      </c>
      <c r="D50" s="9" t="s">
        <v>107</v>
      </c>
      <c r="E50" s="9" t="str">
        <f t="shared" si="0"/>
        <v>Decapoda Cr._Df</v>
      </c>
      <c r="G50" s="4" t="s">
        <v>99</v>
      </c>
    </row>
    <row r="51" spans="2:7" x14ac:dyDescent="0.25">
      <c r="B51" s="38" t="s">
        <v>150</v>
      </c>
      <c r="C51" s="9" t="s">
        <v>97</v>
      </c>
      <c r="D51" s="9" t="s">
        <v>98</v>
      </c>
      <c r="E51" s="9" t="str">
        <f t="shared" si="0"/>
        <v>Gastropoda_P</v>
      </c>
      <c r="F51" s="4" t="s">
        <v>94</v>
      </c>
      <c r="G51" s="4" t="s">
        <v>95</v>
      </c>
    </row>
    <row r="52" spans="2:7" x14ac:dyDescent="0.25">
      <c r="B52" s="38" t="s">
        <v>243</v>
      </c>
      <c r="C52" s="9" t="s">
        <v>101</v>
      </c>
      <c r="D52" s="9" t="s">
        <v>107</v>
      </c>
      <c r="E52" s="9" t="str">
        <f t="shared" si="0"/>
        <v>Echinodermata_Df</v>
      </c>
      <c r="F52" s="4" t="s">
        <v>94</v>
      </c>
      <c r="G52" s="4" t="s">
        <v>99</v>
      </c>
    </row>
    <row r="53" spans="2:7" x14ac:dyDescent="0.25">
      <c r="B53" s="20" t="s">
        <v>151</v>
      </c>
      <c r="C53" s="9" t="s">
        <v>101</v>
      </c>
      <c r="D53" s="9" t="s">
        <v>102</v>
      </c>
      <c r="E53" s="9" t="str">
        <f t="shared" si="0"/>
        <v>Echinodermata_OS</v>
      </c>
      <c r="G53" s="4" t="s">
        <v>110</v>
      </c>
    </row>
    <row r="54" spans="2:7" x14ac:dyDescent="0.25">
      <c r="B54" s="20" t="s">
        <v>152</v>
      </c>
      <c r="C54" s="9" t="s">
        <v>92</v>
      </c>
      <c r="D54" s="9" t="s">
        <v>93</v>
      </c>
      <c r="E54" s="9" t="str">
        <f t="shared" si="0"/>
        <v>Bivalvia_Ff</v>
      </c>
      <c r="G54" s="4" t="s">
        <v>99</v>
      </c>
    </row>
    <row r="55" spans="2:7" x14ac:dyDescent="0.25">
      <c r="B55" s="38" t="s">
        <v>153</v>
      </c>
      <c r="C55" s="9" t="s">
        <v>104</v>
      </c>
      <c r="D55" s="9" t="s">
        <v>93</v>
      </c>
      <c r="E55" s="9" t="str">
        <f t="shared" si="0"/>
        <v>Annelida_Ff</v>
      </c>
      <c r="F55" s="4" t="s">
        <v>94</v>
      </c>
      <c r="G55" s="4" t="s">
        <v>95</v>
      </c>
    </row>
    <row r="56" spans="2:7" x14ac:dyDescent="0.25">
      <c r="B56" s="20" t="s">
        <v>154</v>
      </c>
      <c r="C56" s="9" t="s">
        <v>114</v>
      </c>
      <c r="D56" s="9" t="s">
        <v>102</v>
      </c>
      <c r="E56" s="9" t="str">
        <f t="shared" si="0"/>
        <v>Decapoda Cr._OS</v>
      </c>
      <c r="G56" s="4" t="s">
        <v>110</v>
      </c>
    </row>
    <row r="57" spans="2:7" x14ac:dyDescent="0.25">
      <c r="B57" s="20" t="s">
        <v>155</v>
      </c>
      <c r="C57" s="9" t="s">
        <v>114</v>
      </c>
      <c r="D57" s="9" t="s">
        <v>98</v>
      </c>
      <c r="E57" s="9" t="str">
        <f t="shared" si="0"/>
        <v>Decapoda Cr._P</v>
      </c>
      <c r="G57" s="4" t="s">
        <v>110</v>
      </c>
    </row>
    <row r="58" spans="2:7" x14ac:dyDescent="0.25">
      <c r="B58" s="20" t="s">
        <v>156</v>
      </c>
      <c r="C58" s="9" t="s">
        <v>92</v>
      </c>
      <c r="D58" s="9" t="s">
        <v>93</v>
      </c>
      <c r="E58" s="9" t="str">
        <f t="shared" ref="E58:E75" si="1">CONCATENATE(C58,"_",D58)</f>
        <v>Bivalvia_Ff</v>
      </c>
      <c r="G58" s="4" t="s">
        <v>99</v>
      </c>
    </row>
    <row r="59" spans="2:7" x14ac:dyDescent="0.25">
      <c r="B59" s="38" t="s">
        <v>157</v>
      </c>
      <c r="C59" s="9" t="s">
        <v>92</v>
      </c>
      <c r="D59" s="9" t="s">
        <v>93</v>
      </c>
      <c r="E59" s="9" t="str">
        <f t="shared" si="1"/>
        <v>Bivalvia_Ff</v>
      </c>
      <c r="F59" s="4" t="s">
        <v>94</v>
      </c>
      <c r="G59" s="4" t="s">
        <v>95</v>
      </c>
    </row>
    <row r="60" spans="2:7" x14ac:dyDescent="0.25">
      <c r="B60" s="38" t="s">
        <v>158</v>
      </c>
      <c r="C60" s="9" t="s">
        <v>92</v>
      </c>
      <c r="D60" s="9" t="s">
        <v>93</v>
      </c>
      <c r="E60" s="9" t="str">
        <f t="shared" si="1"/>
        <v>Bivalvia_Ff</v>
      </c>
      <c r="F60" s="4" t="s">
        <v>94</v>
      </c>
      <c r="G60" s="4" t="s">
        <v>95</v>
      </c>
    </row>
    <row r="61" spans="2:7" x14ac:dyDescent="0.25">
      <c r="B61" s="38" t="s">
        <v>159</v>
      </c>
      <c r="C61" s="9" t="s">
        <v>92</v>
      </c>
      <c r="D61" s="9" t="s">
        <v>93</v>
      </c>
      <c r="E61" s="9" t="str">
        <f t="shared" si="1"/>
        <v>Bivalvia_Ff</v>
      </c>
      <c r="F61" s="4" t="s">
        <v>94</v>
      </c>
      <c r="G61" s="4" t="s">
        <v>95</v>
      </c>
    </row>
    <row r="62" spans="2:7" x14ac:dyDescent="0.25">
      <c r="B62" s="20" t="s">
        <v>160</v>
      </c>
      <c r="C62" s="9" t="s">
        <v>114</v>
      </c>
      <c r="D62" s="9" t="s">
        <v>98</v>
      </c>
      <c r="E62" s="9" t="str">
        <f t="shared" si="1"/>
        <v>Decapoda Cr._P</v>
      </c>
      <c r="G62" s="4" t="s">
        <v>110</v>
      </c>
    </row>
    <row r="63" spans="2:7" x14ac:dyDescent="0.25">
      <c r="B63" s="20" t="s">
        <v>161</v>
      </c>
      <c r="C63" s="9" t="s">
        <v>162</v>
      </c>
      <c r="D63" s="9" t="s">
        <v>98</v>
      </c>
      <c r="E63" s="9" t="str">
        <f t="shared" si="1"/>
        <v>Cephalopoda_P</v>
      </c>
      <c r="G63" s="4" t="s">
        <v>110</v>
      </c>
    </row>
    <row r="64" spans="2:7" x14ac:dyDescent="0.25">
      <c r="B64" s="20" t="s">
        <v>163</v>
      </c>
      <c r="C64" s="9" t="s">
        <v>104</v>
      </c>
      <c r="D64" s="9" t="s">
        <v>98</v>
      </c>
      <c r="E64" s="9" t="str">
        <f t="shared" si="1"/>
        <v>Annelida_P</v>
      </c>
      <c r="G64" s="4" t="s">
        <v>99</v>
      </c>
    </row>
    <row r="65" spans="2:7" x14ac:dyDescent="0.25">
      <c r="B65" s="38" t="s">
        <v>164</v>
      </c>
      <c r="C65" s="9" t="s">
        <v>165</v>
      </c>
      <c r="D65" s="9" t="s">
        <v>107</v>
      </c>
      <c r="E65" s="9" t="str">
        <f t="shared" si="1"/>
        <v>Sipunculida_Df</v>
      </c>
      <c r="F65" s="4" t="s">
        <v>94</v>
      </c>
      <c r="G65" s="4" t="s">
        <v>99</v>
      </c>
    </row>
    <row r="66" spans="2:7" x14ac:dyDescent="0.25">
      <c r="B66" s="20" t="s">
        <v>166</v>
      </c>
      <c r="C66" s="9" t="s">
        <v>114</v>
      </c>
      <c r="D66" s="9" t="s">
        <v>98</v>
      </c>
      <c r="E66" s="9" t="str">
        <f t="shared" si="1"/>
        <v>Decapoda Cr._P</v>
      </c>
      <c r="G66" s="4" t="s">
        <v>99</v>
      </c>
    </row>
    <row r="67" spans="2:7" x14ac:dyDescent="0.25">
      <c r="B67" s="38" t="s">
        <v>167</v>
      </c>
      <c r="C67" s="9" t="s">
        <v>92</v>
      </c>
      <c r="D67" s="9" t="s">
        <v>93</v>
      </c>
      <c r="E67" s="9" t="str">
        <f t="shared" si="1"/>
        <v>Bivalvia_Ff</v>
      </c>
      <c r="F67" s="4" t="s">
        <v>94</v>
      </c>
      <c r="G67" s="4" t="s">
        <v>95</v>
      </c>
    </row>
    <row r="68" spans="2:7" x14ac:dyDescent="0.25">
      <c r="B68" s="20" t="s">
        <v>168</v>
      </c>
      <c r="C68" s="9" t="s">
        <v>104</v>
      </c>
      <c r="D68" s="9" t="s">
        <v>102</v>
      </c>
      <c r="E68" s="9" t="str">
        <f t="shared" si="1"/>
        <v>Annelida_OS</v>
      </c>
      <c r="G68" s="4" t="s">
        <v>99</v>
      </c>
    </row>
    <row r="69" spans="2:7" x14ac:dyDescent="0.25">
      <c r="B69" s="20" t="s">
        <v>169</v>
      </c>
      <c r="C69" s="9" t="s">
        <v>97</v>
      </c>
      <c r="D69" s="9" t="s">
        <v>107</v>
      </c>
      <c r="E69" s="9" t="str">
        <f t="shared" si="1"/>
        <v>Gastropoda_Df</v>
      </c>
      <c r="G69" s="4" t="s">
        <v>99</v>
      </c>
    </row>
    <row r="70" spans="2:7" x14ac:dyDescent="0.25">
      <c r="B70" s="20" t="s">
        <v>241</v>
      </c>
      <c r="C70" s="9" t="s">
        <v>92</v>
      </c>
      <c r="D70" s="9" t="s">
        <v>107</v>
      </c>
      <c r="E70" s="9" t="str">
        <f t="shared" si="1"/>
        <v>Bivalvia_Df</v>
      </c>
      <c r="G70" s="4" t="s">
        <v>99</v>
      </c>
    </row>
    <row r="71" spans="2:7" x14ac:dyDescent="0.25">
      <c r="B71" s="20" t="s">
        <v>170</v>
      </c>
      <c r="C71" s="9" t="s">
        <v>92</v>
      </c>
      <c r="D71" s="9" t="s">
        <v>93</v>
      </c>
      <c r="E71" s="9" t="str">
        <f t="shared" si="1"/>
        <v>Bivalvia_Ff</v>
      </c>
      <c r="G71" s="4" t="s">
        <v>99</v>
      </c>
    </row>
    <row r="72" spans="2:7" x14ac:dyDescent="0.25">
      <c r="B72" s="38" t="s">
        <v>171</v>
      </c>
      <c r="C72" s="9" t="s">
        <v>97</v>
      </c>
      <c r="D72" s="9" t="s">
        <v>102</v>
      </c>
      <c r="E72" s="9" t="str">
        <f t="shared" si="1"/>
        <v>Gastropoda_OS</v>
      </c>
      <c r="F72" s="4" t="s">
        <v>94</v>
      </c>
      <c r="G72" s="4" t="s">
        <v>95</v>
      </c>
    </row>
    <row r="73" spans="2:7" x14ac:dyDescent="0.25">
      <c r="B73" s="38" t="s">
        <v>172</v>
      </c>
      <c r="C73" s="9" t="s">
        <v>97</v>
      </c>
      <c r="D73" s="9" t="s">
        <v>107</v>
      </c>
      <c r="E73" s="9" t="str">
        <f t="shared" si="1"/>
        <v>Gastropoda_Df</v>
      </c>
      <c r="F73" s="4" t="s">
        <v>94</v>
      </c>
      <c r="G73" s="4" t="s">
        <v>95</v>
      </c>
    </row>
    <row r="74" spans="2:7" x14ac:dyDescent="0.25">
      <c r="B74" s="20" t="s">
        <v>173</v>
      </c>
      <c r="C74" s="9" t="s">
        <v>114</v>
      </c>
      <c r="D74" s="9" t="s">
        <v>107</v>
      </c>
      <c r="E74" s="9" t="str">
        <f t="shared" si="1"/>
        <v>Decapoda Cr._Df</v>
      </c>
      <c r="G74" s="4" t="s">
        <v>99</v>
      </c>
    </row>
    <row r="75" spans="2:7" x14ac:dyDescent="0.25">
      <c r="B75" s="20" t="s">
        <v>174</v>
      </c>
      <c r="C75" s="9" t="s">
        <v>114</v>
      </c>
      <c r="D75" s="9" t="s">
        <v>107</v>
      </c>
      <c r="E75" s="9" t="str">
        <f t="shared" si="1"/>
        <v>Decapoda Cr._Df</v>
      </c>
      <c r="G75" s="4" t="s">
        <v>99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6973D-346E-4821-A1F7-015FC514B72A}">
  <dimension ref="C3:P47"/>
  <sheetViews>
    <sheetView workbookViewId="0">
      <selection activeCell="C2" sqref="C2"/>
    </sheetView>
  </sheetViews>
  <sheetFormatPr defaultRowHeight="15" x14ac:dyDescent="0.25"/>
  <cols>
    <col min="1" max="2" width="9.140625" style="2"/>
    <col min="3" max="3" width="11.28515625" style="2" customWidth="1"/>
    <col min="4" max="6" width="9.140625" style="2"/>
    <col min="7" max="7" width="10.5703125" style="2" customWidth="1"/>
    <col min="8" max="9" width="9.140625" style="2"/>
    <col min="10" max="10" width="10.140625" style="2" bestFit="1" customWidth="1"/>
    <col min="11" max="16384" width="9.140625" style="2"/>
  </cols>
  <sheetData>
    <row r="3" spans="3:16" x14ac:dyDescent="0.25">
      <c r="C3" s="2" t="s">
        <v>184</v>
      </c>
      <c r="D3" s="2" t="s">
        <v>253</v>
      </c>
    </row>
    <row r="4" spans="3:16" x14ac:dyDescent="0.25">
      <c r="C4" s="37"/>
      <c r="D4" s="37"/>
      <c r="E4" s="37"/>
      <c r="F4" s="37"/>
      <c r="G4" s="37"/>
      <c r="H4" s="37"/>
      <c r="I4" s="37"/>
      <c r="J4" s="37"/>
      <c r="K4" s="37"/>
    </row>
    <row r="5" spans="3:16" x14ac:dyDescent="0.25">
      <c r="C5" s="37"/>
      <c r="D5" s="37"/>
      <c r="E5" s="37"/>
      <c r="F5" s="37"/>
      <c r="G5" s="37"/>
      <c r="H5" s="37"/>
      <c r="I5" s="37"/>
      <c r="J5" s="37"/>
      <c r="K5" s="37"/>
    </row>
    <row r="6" spans="3:16" x14ac:dyDescent="0.25">
      <c r="C6" s="37" t="s">
        <v>245</v>
      </c>
      <c r="D6" s="37"/>
      <c r="E6" s="37"/>
      <c r="F6" s="37"/>
      <c r="G6" s="37"/>
      <c r="H6" s="37"/>
      <c r="I6" s="37"/>
      <c r="J6" s="37"/>
      <c r="K6" s="37"/>
    </row>
    <row r="7" spans="3:16" x14ac:dyDescent="0.25">
      <c r="C7" s="37"/>
      <c r="D7" s="37"/>
      <c r="E7" s="37"/>
      <c r="F7" s="37"/>
      <c r="G7" s="37"/>
      <c r="H7" s="37"/>
      <c r="I7" s="37"/>
      <c r="J7" s="37"/>
      <c r="K7" s="37"/>
    </row>
    <row r="8" spans="3:16" x14ac:dyDescent="0.25">
      <c r="C8" s="27" t="s">
        <v>188</v>
      </c>
      <c r="D8" s="37"/>
      <c r="E8" s="37"/>
      <c r="F8" s="37"/>
      <c r="G8" s="27" t="s">
        <v>188</v>
      </c>
      <c r="H8" s="37"/>
      <c r="I8" s="37"/>
      <c r="J8" s="37"/>
      <c r="K8" s="37"/>
      <c r="O8" s="1"/>
      <c r="P8" s="1"/>
    </row>
    <row r="9" spans="3:16" x14ac:dyDescent="0.25">
      <c r="C9" s="39" t="s">
        <v>183</v>
      </c>
      <c r="D9" s="40"/>
      <c r="E9" s="37"/>
      <c r="F9" s="37"/>
      <c r="G9" s="39" t="s">
        <v>185</v>
      </c>
      <c r="H9" s="40"/>
      <c r="I9" s="37"/>
      <c r="J9" s="37"/>
      <c r="K9" s="37"/>
      <c r="O9" s="1"/>
      <c r="P9" s="1"/>
    </row>
    <row r="10" spans="3:16" x14ac:dyDescent="0.25">
      <c r="C10" s="37" t="s">
        <v>186</v>
      </c>
      <c r="D10" s="37">
        <v>19.62</v>
      </c>
      <c r="E10" s="37"/>
      <c r="F10" s="37"/>
      <c r="G10" s="37" t="s">
        <v>186</v>
      </c>
      <c r="H10" s="37">
        <v>2.4380000000000002</v>
      </c>
      <c r="I10" s="37"/>
      <c r="J10" s="37"/>
      <c r="K10" s="37"/>
      <c r="O10" s="1"/>
      <c r="P10" s="1"/>
    </row>
    <row r="11" spans="3:16" x14ac:dyDescent="0.25">
      <c r="C11" s="37" t="s">
        <v>246</v>
      </c>
      <c r="D11" s="41">
        <v>9.4350000000000003E-6</v>
      </c>
      <c r="E11" s="37"/>
      <c r="F11" s="37"/>
      <c r="G11" s="37" t="s">
        <v>246</v>
      </c>
      <c r="H11" s="37">
        <v>0.1183</v>
      </c>
      <c r="I11" s="37"/>
      <c r="J11" s="37"/>
      <c r="K11" s="37"/>
      <c r="O11" s="1"/>
      <c r="P11" s="1"/>
    </row>
    <row r="12" spans="3:16" x14ac:dyDescent="0.25">
      <c r="C12" s="37"/>
      <c r="D12" s="37"/>
      <c r="E12" s="37"/>
      <c r="F12" s="37"/>
      <c r="G12" s="37"/>
      <c r="H12" s="37"/>
      <c r="I12" s="37"/>
      <c r="J12" s="37"/>
      <c r="K12" s="37"/>
      <c r="O12" s="1"/>
      <c r="P12" s="1"/>
    </row>
    <row r="13" spans="3:16" x14ac:dyDescent="0.25">
      <c r="C13" s="39" t="s">
        <v>183</v>
      </c>
      <c r="D13" s="42" t="s">
        <v>99</v>
      </c>
      <c r="E13" s="42" t="s">
        <v>110</v>
      </c>
      <c r="F13" s="37"/>
      <c r="G13" s="39" t="s">
        <v>185</v>
      </c>
      <c r="H13" s="42" t="s">
        <v>99</v>
      </c>
      <c r="I13" s="42" t="s">
        <v>110</v>
      </c>
      <c r="J13" s="37"/>
      <c r="K13" s="37"/>
      <c r="O13" s="1"/>
      <c r="P13" s="1"/>
    </row>
    <row r="14" spans="3:16" x14ac:dyDescent="0.25">
      <c r="C14" s="37" t="s">
        <v>251</v>
      </c>
      <c r="D14" s="43">
        <v>1.4275</v>
      </c>
      <c r="E14" s="43">
        <v>0.51500000000000001</v>
      </c>
      <c r="F14" s="37"/>
      <c r="G14" s="37" t="s">
        <v>251</v>
      </c>
      <c r="H14" s="43">
        <v>0.59750000000000003</v>
      </c>
      <c r="I14" s="43">
        <v>0.22500000000000001</v>
      </c>
      <c r="J14" s="37"/>
      <c r="K14" s="37"/>
    </row>
    <row r="15" spans="3:16" x14ac:dyDescent="0.25">
      <c r="C15" s="37" t="s">
        <v>247</v>
      </c>
      <c r="D15" s="43">
        <v>0.11</v>
      </c>
      <c r="E15" s="43">
        <v>0.09</v>
      </c>
      <c r="F15" s="37"/>
      <c r="G15" s="37" t="s">
        <v>247</v>
      </c>
      <c r="H15" s="43">
        <v>0.04</v>
      </c>
      <c r="I15" s="43">
        <v>0.05</v>
      </c>
      <c r="J15" s="37"/>
      <c r="K15" s="37"/>
    </row>
    <row r="16" spans="3:16" x14ac:dyDescent="0.25">
      <c r="C16" s="37" t="s">
        <v>248</v>
      </c>
      <c r="D16" s="43">
        <v>2.6</v>
      </c>
      <c r="E16" s="43">
        <v>2.5</v>
      </c>
      <c r="F16" s="37"/>
      <c r="G16" s="37" t="s">
        <v>248</v>
      </c>
      <c r="H16" s="43">
        <v>0.98</v>
      </c>
      <c r="I16" s="43">
        <v>1.07</v>
      </c>
      <c r="J16" s="37"/>
      <c r="K16" s="37"/>
    </row>
    <row r="17" spans="3:16" x14ac:dyDescent="0.25">
      <c r="C17" s="37" t="s">
        <v>249</v>
      </c>
      <c r="D17" s="43">
        <v>1.7949999999999999</v>
      </c>
      <c r="E17" s="43">
        <v>1.1850000000000001</v>
      </c>
      <c r="F17" s="37"/>
      <c r="G17" s="37" t="s">
        <v>249</v>
      </c>
      <c r="H17" s="43">
        <v>0.72499999999999998</v>
      </c>
      <c r="I17" s="43">
        <v>0.62</v>
      </c>
      <c r="J17" s="37"/>
      <c r="K17" s="37"/>
    </row>
    <row r="18" spans="3:16" x14ac:dyDescent="0.25">
      <c r="C18" s="37" t="s">
        <v>252</v>
      </c>
      <c r="D18" s="43">
        <v>2.0625</v>
      </c>
      <c r="E18" s="43">
        <v>1.72</v>
      </c>
      <c r="F18" s="37"/>
      <c r="G18" s="37" t="s">
        <v>252</v>
      </c>
      <c r="H18" s="43">
        <v>0.8125</v>
      </c>
      <c r="I18" s="43">
        <v>0.85750000000000004</v>
      </c>
      <c r="J18" s="37"/>
      <c r="K18" s="37"/>
    </row>
    <row r="19" spans="3:16" x14ac:dyDescent="0.25">
      <c r="C19" s="37" t="s">
        <v>250</v>
      </c>
      <c r="D19" s="43">
        <v>0.63500000000000001</v>
      </c>
      <c r="E19" s="43">
        <v>1.2050000000000001</v>
      </c>
      <c r="F19" s="37"/>
      <c r="G19" s="37" t="s">
        <v>250</v>
      </c>
      <c r="H19" s="43">
        <v>0.21499999999999997</v>
      </c>
      <c r="I19" s="43">
        <v>0.63250000000000006</v>
      </c>
      <c r="J19" s="37"/>
      <c r="K19" s="37"/>
    </row>
    <row r="20" spans="3:16" x14ac:dyDescent="0.25">
      <c r="C20" s="37"/>
      <c r="D20" s="37"/>
      <c r="E20" s="37"/>
      <c r="F20" s="37"/>
      <c r="G20" s="37"/>
      <c r="H20" s="37"/>
      <c r="I20" s="37"/>
      <c r="J20" s="37"/>
      <c r="K20" s="37"/>
      <c r="O20" s="27"/>
      <c r="P20" s="27"/>
    </row>
    <row r="21" spans="3:16" x14ac:dyDescent="0.25">
      <c r="C21" s="37" t="s">
        <v>244</v>
      </c>
      <c r="D21" s="37"/>
      <c r="E21" s="37"/>
      <c r="F21" s="37"/>
      <c r="G21" s="37"/>
      <c r="H21" s="37"/>
      <c r="I21" s="37"/>
      <c r="J21" s="37"/>
      <c r="K21" s="37"/>
      <c r="O21" s="27"/>
      <c r="P21" s="27"/>
    </row>
    <row r="22" spans="3:16" x14ac:dyDescent="0.25">
      <c r="C22" s="37"/>
      <c r="D22" s="37"/>
      <c r="E22" s="37"/>
      <c r="F22" s="37"/>
      <c r="G22" s="37"/>
      <c r="H22" s="37"/>
      <c r="I22" s="37"/>
      <c r="J22" s="37"/>
      <c r="K22" s="37"/>
    </row>
    <row r="23" spans="3:16" x14ac:dyDescent="0.25">
      <c r="C23" s="27" t="s">
        <v>188</v>
      </c>
      <c r="D23" s="27"/>
      <c r="E23" s="37"/>
      <c r="F23" s="37"/>
      <c r="G23" s="37"/>
      <c r="H23" s="37"/>
      <c r="I23" s="27"/>
      <c r="J23" s="37"/>
      <c r="K23" s="37"/>
    </row>
    <row r="24" spans="3:16" x14ac:dyDescent="0.25">
      <c r="C24" s="39" t="s">
        <v>183</v>
      </c>
      <c r="D24" s="44"/>
      <c r="E24" s="37"/>
      <c r="F24" s="39" t="s">
        <v>185</v>
      </c>
      <c r="G24" s="44"/>
      <c r="H24" s="37"/>
      <c r="I24" s="27"/>
      <c r="J24" s="37"/>
      <c r="K24" s="37"/>
    </row>
    <row r="25" spans="3:16" x14ac:dyDescent="0.25">
      <c r="C25" s="27" t="s">
        <v>186</v>
      </c>
      <c r="D25" s="37">
        <v>33.28</v>
      </c>
      <c r="E25" s="37"/>
      <c r="F25" s="27" t="s">
        <v>186</v>
      </c>
      <c r="G25" s="37">
        <v>25.41</v>
      </c>
      <c r="H25" s="37"/>
      <c r="I25" s="37"/>
      <c r="J25" s="37"/>
      <c r="K25" s="37"/>
    </row>
    <row r="26" spans="3:16" x14ac:dyDescent="0.25">
      <c r="C26" s="37" t="s">
        <v>246</v>
      </c>
      <c r="D26" s="41">
        <v>2.3459999999999999E-5</v>
      </c>
      <c r="E26" s="37"/>
      <c r="F26" s="37" t="s">
        <v>246</v>
      </c>
      <c r="G26" s="45">
        <v>6.399E-4</v>
      </c>
      <c r="H26" s="37"/>
      <c r="I26" s="37"/>
      <c r="J26" s="37"/>
      <c r="K26" s="37"/>
    </row>
    <row r="27" spans="3:16" x14ac:dyDescent="0.25">
      <c r="C27" s="37"/>
      <c r="D27" s="37"/>
      <c r="E27" s="37"/>
      <c r="F27" s="37"/>
      <c r="G27" s="37"/>
      <c r="H27" s="37"/>
      <c r="I27" s="37"/>
      <c r="J27" s="37"/>
      <c r="K27" s="37"/>
    </row>
    <row r="28" spans="3:16" x14ac:dyDescent="0.25">
      <c r="C28" s="37" t="s">
        <v>187</v>
      </c>
      <c r="D28" s="37"/>
      <c r="E28" s="37"/>
      <c r="F28" s="37"/>
      <c r="G28" s="37"/>
      <c r="H28" s="37"/>
      <c r="I28" s="37"/>
      <c r="J28" s="37"/>
      <c r="K28" s="37"/>
    </row>
    <row r="29" spans="3:16" x14ac:dyDescent="0.25">
      <c r="C29" s="25" t="s">
        <v>183</v>
      </c>
      <c r="D29" s="46" t="s">
        <v>175</v>
      </c>
      <c r="E29" s="46" t="s">
        <v>176</v>
      </c>
      <c r="F29" s="46" t="s">
        <v>177</v>
      </c>
      <c r="G29" s="46" t="s">
        <v>178</v>
      </c>
      <c r="H29" s="46" t="s">
        <v>179</v>
      </c>
      <c r="I29" s="46" t="s">
        <v>180</v>
      </c>
      <c r="J29" s="46" t="s">
        <v>181</v>
      </c>
      <c r="K29" s="46" t="s">
        <v>182</v>
      </c>
    </row>
    <row r="30" spans="3:16" x14ac:dyDescent="0.25">
      <c r="C30" s="25" t="s">
        <v>175</v>
      </c>
      <c r="D30" s="26"/>
      <c r="E30" s="47">
        <v>1</v>
      </c>
      <c r="F30" s="47">
        <v>1</v>
      </c>
      <c r="G30" s="47">
        <v>1</v>
      </c>
      <c r="H30" s="47">
        <v>1</v>
      </c>
      <c r="I30" s="47">
        <v>1</v>
      </c>
      <c r="J30" s="26">
        <v>0.1305</v>
      </c>
      <c r="K30" s="26">
        <v>9.3369999999999995E-2</v>
      </c>
    </row>
    <row r="31" spans="3:16" x14ac:dyDescent="0.25">
      <c r="C31" s="25" t="s">
        <v>176</v>
      </c>
      <c r="D31" s="48">
        <v>72</v>
      </c>
      <c r="E31" s="49"/>
      <c r="F31" s="47">
        <v>1</v>
      </c>
      <c r="G31" s="26">
        <v>0.77139999999999997</v>
      </c>
      <c r="H31" s="26">
        <v>1</v>
      </c>
      <c r="I31" s="26">
        <v>8.1239999999999993E-3</v>
      </c>
      <c r="J31" s="26">
        <v>3.849E-3</v>
      </c>
      <c r="K31" s="26">
        <v>5.9290000000000002E-3</v>
      </c>
    </row>
    <row r="32" spans="3:16" x14ac:dyDescent="0.25">
      <c r="C32" s="25" t="s">
        <v>177</v>
      </c>
      <c r="D32" s="48">
        <v>74.5</v>
      </c>
      <c r="E32" s="48">
        <v>122.5</v>
      </c>
      <c r="F32" s="26"/>
      <c r="G32" s="47">
        <v>1</v>
      </c>
      <c r="H32" s="47">
        <v>1</v>
      </c>
      <c r="I32" s="47">
        <v>1</v>
      </c>
      <c r="J32" s="47">
        <v>0.73299999999999998</v>
      </c>
      <c r="K32" s="26">
        <v>0.88949999999999996</v>
      </c>
    </row>
    <row r="33" spans="3:11" x14ac:dyDescent="0.25">
      <c r="C33" s="25" t="s">
        <v>178</v>
      </c>
      <c r="D33" s="48">
        <v>51</v>
      </c>
      <c r="E33" s="48">
        <v>67.5</v>
      </c>
      <c r="F33" s="48">
        <v>90.5</v>
      </c>
      <c r="G33" s="48"/>
      <c r="H33" s="47">
        <v>1</v>
      </c>
      <c r="I33" s="47">
        <v>1</v>
      </c>
      <c r="J33" s="26">
        <v>0.25940000000000002</v>
      </c>
      <c r="K33" s="26">
        <v>0.30509999999999998</v>
      </c>
    </row>
    <row r="34" spans="3:11" x14ac:dyDescent="0.25">
      <c r="C34" s="25" t="s">
        <v>179</v>
      </c>
      <c r="D34" s="48">
        <v>49</v>
      </c>
      <c r="E34" s="48">
        <v>70</v>
      </c>
      <c r="F34" s="48">
        <v>70</v>
      </c>
      <c r="G34" s="48">
        <v>50.5</v>
      </c>
      <c r="H34" s="26"/>
      <c r="I34" s="26">
        <v>0.25340000000000001</v>
      </c>
      <c r="J34" s="26">
        <v>7.0440000000000003E-2</v>
      </c>
      <c r="K34" s="26">
        <v>4.8460000000000003E-2</v>
      </c>
    </row>
    <row r="35" spans="3:11" x14ac:dyDescent="0.25">
      <c r="C35" s="25" t="s">
        <v>180</v>
      </c>
      <c r="D35" s="48">
        <v>44</v>
      </c>
      <c r="E35" s="48">
        <v>38.5</v>
      </c>
      <c r="F35" s="48">
        <v>77.5</v>
      </c>
      <c r="G35" s="48">
        <v>85</v>
      </c>
      <c r="H35" s="48">
        <v>30</v>
      </c>
      <c r="I35" s="48"/>
      <c r="J35" s="47">
        <v>1</v>
      </c>
      <c r="K35" s="47">
        <v>1</v>
      </c>
    </row>
    <row r="36" spans="3:11" x14ac:dyDescent="0.25">
      <c r="C36" s="25" t="s">
        <v>181</v>
      </c>
      <c r="D36" s="48">
        <v>30.5</v>
      </c>
      <c r="E36" s="48">
        <v>41</v>
      </c>
      <c r="F36" s="48">
        <v>73</v>
      </c>
      <c r="G36" s="48">
        <v>57</v>
      </c>
      <c r="H36" s="48">
        <v>26.5</v>
      </c>
      <c r="I36" s="48">
        <v>102</v>
      </c>
      <c r="J36" s="26"/>
      <c r="K36" s="47">
        <v>1</v>
      </c>
    </row>
    <row r="37" spans="3:11" x14ac:dyDescent="0.25">
      <c r="C37" s="25" t="s">
        <v>182</v>
      </c>
      <c r="D37" s="48">
        <v>15</v>
      </c>
      <c r="E37" s="48">
        <v>20</v>
      </c>
      <c r="F37" s="48">
        <v>45.5</v>
      </c>
      <c r="G37" s="48">
        <v>34</v>
      </c>
      <c r="H37" s="48">
        <v>12</v>
      </c>
      <c r="I37" s="48">
        <v>67</v>
      </c>
      <c r="J37" s="48">
        <v>97</v>
      </c>
      <c r="K37" s="26"/>
    </row>
    <row r="38" spans="3:11" x14ac:dyDescent="0.25">
      <c r="C38" s="37"/>
      <c r="D38" s="37"/>
      <c r="E38" s="37"/>
      <c r="F38" s="37"/>
      <c r="G38" s="37"/>
      <c r="H38" s="37"/>
      <c r="I38" s="37"/>
      <c r="J38" s="37"/>
      <c r="K38" s="37"/>
    </row>
    <row r="39" spans="3:11" x14ac:dyDescent="0.25">
      <c r="C39" s="25" t="s">
        <v>185</v>
      </c>
      <c r="D39" s="21" t="s">
        <v>175</v>
      </c>
      <c r="E39" s="21" t="s">
        <v>176</v>
      </c>
      <c r="F39" s="21" t="s">
        <v>177</v>
      </c>
      <c r="G39" s="21" t="s">
        <v>178</v>
      </c>
      <c r="H39" s="21" t="s">
        <v>179</v>
      </c>
      <c r="I39" s="21" t="s">
        <v>180</v>
      </c>
      <c r="J39" s="21" t="s">
        <v>181</v>
      </c>
      <c r="K39" s="21" t="s">
        <v>182</v>
      </c>
    </row>
    <row r="40" spans="3:11" x14ac:dyDescent="0.25">
      <c r="C40" s="21" t="s">
        <v>175</v>
      </c>
      <c r="D40" s="24"/>
      <c r="E40" s="22">
        <v>1</v>
      </c>
      <c r="F40" s="22">
        <v>1</v>
      </c>
      <c r="G40" s="22">
        <v>1</v>
      </c>
      <c r="H40" s="23">
        <v>0.16070000000000001</v>
      </c>
      <c r="I40" s="22">
        <v>1</v>
      </c>
      <c r="J40" s="23">
        <v>0.81169999999999998</v>
      </c>
      <c r="K40" s="23">
        <v>0.44979999999999998</v>
      </c>
    </row>
    <row r="41" spans="3:11" x14ac:dyDescent="0.25">
      <c r="C41" s="21" t="s">
        <v>176</v>
      </c>
      <c r="D41" s="21">
        <v>66</v>
      </c>
      <c r="E41" s="22"/>
      <c r="F41" s="22"/>
      <c r="G41" s="22">
        <v>1</v>
      </c>
      <c r="H41" s="23">
        <v>0.30249999999999999</v>
      </c>
      <c r="I41" s="22">
        <v>1</v>
      </c>
      <c r="J41" s="23">
        <v>0.12559999999999999</v>
      </c>
      <c r="K41" s="23">
        <v>3.78E-2</v>
      </c>
    </row>
    <row r="42" spans="3:11" x14ac:dyDescent="0.25">
      <c r="C42" s="21" t="s">
        <v>177</v>
      </c>
      <c r="D42" s="21">
        <v>74.5</v>
      </c>
      <c r="E42" s="21">
        <v>118</v>
      </c>
      <c r="F42" s="24"/>
      <c r="G42" s="24">
        <v>1</v>
      </c>
      <c r="H42" s="23">
        <v>0.32050000000000001</v>
      </c>
      <c r="I42" s="22">
        <v>1</v>
      </c>
      <c r="J42" s="22">
        <v>1</v>
      </c>
      <c r="K42" s="22">
        <v>1</v>
      </c>
    </row>
    <row r="43" spans="3:11" x14ac:dyDescent="0.25">
      <c r="C43" s="21" t="s">
        <v>178</v>
      </c>
      <c r="D43" s="21">
        <v>61</v>
      </c>
      <c r="E43" s="21">
        <v>114</v>
      </c>
      <c r="F43" s="21">
        <v>94.5</v>
      </c>
      <c r="G43" s="21"/>
      <c r="H43" s="23">
        <v>0.3881</v>
      </c>
      <c r="I43" s="22">
        <v>1</v>
      </c>
      <c r="J43" s="23">
        <v>0.33989999999999998</v>
      </c>
      <c r="K43" s="23">
        <v>0.30430000000000001</v>
      </c>
    </row>
    <row r="44" spans="3:11" x14ac:dyDescent="0.25">
      <c r="C44" s="21" t="s">
        <v>179</v>
      </c>
      <c r="D44" s="21">
        <v>13</v>
      </c>
      <c r="E44" s="21">
        <v>39</v>
      </c>
      <c r="F44" s="21">
        <v>29</v>
      </c>
      <c r="G44" s="21">
        <v>27.5</v>
      </c>
      <c r="H44" s="23"/>
      <c r="I44" s="22">
        <v>1</v>
      </c>
      <c r="J44" s="23">
        <v>0.20219999999999999</v>
      </c>
      <c r="K44" s="23">
        <v>1.9029999999999998E-2</v>
      </c>
    </row>
    <row r="45" spans="3:11" x14ac:dyDescent="0.25">
      <c r="C45" s="21" t="s">
        <v>180</v>
      </c>
      <c r="D45" s="21">
        <v>75.5</v>
      </c>
      <c r="E45" s="21">
        <v>132.5</v>
      </c>
      <c r="F45" s="21">
        <v>113</v>
      </c>
      <c r="G45" s="21">
        <v>109.5</v>
      </c>
      <c r="H45" s="21">
        <v>42</v>
      </c>
      <c r="I45" s="21"/>
      <c r="J45" s="22">
        <v>1</v>
      </c>
      <c r="K45" s="22">
        <v>1</v>
      </c>
    </row>
    <row r="46" spans="3:11" x14ac:dyDescent="0.25">
      <c r="C46" s="21" t="s">
        <v>181</v>
      </c>
      <c r="D46" s="21">
        <v>44</v>
      </c>
      <c r="E46" s="21">
        <v>77</v>
      </c>
      <c r="F46" s="21">
        <v>94.5</v>
      </c>
      <c r="G46" s="21">
        <v>59.5</v>
      </c>
      <c r="H46" s="21">
        <v>33.5</v>
      </c>
      <c r="I46" s="21">
        <v>86.5</v>
      </c>
      <c r="J46" s="24"/>
      <c r="K46" s="22">
        <v>1</v>
      </c>
    </row>
    <row r="47" spans="3:11" x14ac:dyDescent="0.25">
      <c r="C47" s="21" t="s">
        <v>182</v>
      </c>
      <c r="D47" s="21">
        <v>23</v>
      </c>
      <c r="E47" s="21">
        <v>34.5</v>
      </c>
      <c r="F47" s="21">
        <v>57</v>
      </c>
      <c r="G47" s="21">
        <v>34</v>
      </c>
      <c r="H47" s="21">
        <v>8</v>
      </c>
      <c r="I47" s="21">
        <v>59</v>
      </c>
      <c r="J47" s="21">
        <v>99</v>
      </c>
      <c r="K47" s="2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58A43-2DF1-43FC-A434-158D8EA9E6AB}">
  <dimension ref="B3:F23"/>
  <sheetViews>
    <sheetView workbookViewId="0">
      <selection activeCell="F38" sqref="F38"/>
    </sheetView>
  </sheetViews>
  <sheetFormatPr defaultRowHeight="15" x14ac:dyDescent="0.25"/>
  <cols>
    <col min="1" max="1" width="9.140625" style="2"/>
    <col min="2" max="2" width="15.28515625" style="2" bestFit="1" customWidth="1"/>
    <col min="3" max="3" width="4.7109375" style="2" bestFit="1" customWidth="1"/>
    <col min="4" max="4" width="10.7109375" style="2" bestFit="1" customWidth="1"/>
    <col min="5" max="5" width="11.42578125" style="2" bestFit="1" customWidth="1"/>
    <col min="6" max="7" width="12.7109375" style="2" bestFit="1" customWidth="1"/>
    <col min="8" max="16384" width="9.140625" style="2"/>
  </cols>
  <sheetData>
    <row r="3" spans="2:6" x14ac:dyDescent="0.25">
      <c r="B3" s="2" t="s">
        <v>202</v>
      </c>
    </row>
    <row r="5" spans="2:6" x14ac:dyDescent="0.25">
      <c r="B5" s="70" t="s">
        <v>198</v>
      </c>
      <c r="C5" s="30" t="s">
        <v>189</v>
      </c>
      <c r="D5" s="30" t="s">
        <v>190</v>
      </c>
      <c r="E5" s="30" t="s">
        <v>191</v>
      </c>
      <c r="F5" s="31" t="s">
        <v>192</v>
      </c>
    </row>
    <row r="6" spans="2:6" x14ac:dyDescent="0.25">
      <c r="B6" s="71"/>
      <c r="C6" s="4">
        <v>1</v>
      </c>
      <c r="D6" s="4">
        <v>53472</v>
      </c>
      <c r="E6" s="32">
        <v>27.24</v>
      </c>
      <c r="F6" s="33">
        <v>27.24</v>
      </c>
    </row>
    <row r="7" spans="2:6" x14ac:dyDescent="0.25">
      <c r="B7" s="71"/>
      <c r="C7" s="4">
        <v>2</v>
      </c>
      <c r="D7" s="4">
        <v>29161</v>
      </c>
      <c r="E7" s="32">
        <v>14.86</v>
      </c>
      <c r="F7" s="33">
        <v>42.1</v>
      </c>
    </row>
    <row r="8" spans="2:6" x14ac:dyDescent="0.25">
      <c r="B8" s="71"/>
      <c r="C8" s="4">
        <v>3</v>
      </c>
      <c r="D8" s="4">
        <v>18963</v>
      </c>
      <c r="E8" s="32">
        <v>9.66</v>
      </c>
      <c r="F8" s="33">
        <v>51.76</v>
      </c>
    </row>
    <row r="9" spans="2:6" x14ac:dyDescent="0.25">
      <c r="B9" s="72"/>
      <c r="C9" s="28">
        <v>4</v>
      </c>
      <c r="D9" s="28">
        <v>15717</v>
      </c>
      <c r="E9" s="34">
        <v>8.01</v>
      </c>
      <c r="F9" s="35">
        <v>59.77</v>
      </c>
    </row>
    <row r="10" spans="2:6" x14ac:dyDescent="0.25">
      <c r="B10" s="70" t="s">
        <v>199</v>
      </c>
      <c r="C10" s="4">
        <v>1</v>
      </c>
      <c r="D10" s="4">
        <v>3264.5</v>
      </c>
      <c r="E10" s="32">
        <v>51.87</v>
      </c>
      <c r="F10" s="33">
        <v>51.87</v>
      </c>
    </row>
    <row r="11" spans="2:6" x14ac:dyDescent="0.25">
      <c r="B11" s="71"/>
      <c r="C11" s="4">
        <v>2</v>
      </c>
      <c r="D11" s="4">
        <v>1374.5</v>
      </c>
      <c r="E11" s="32">
        <v>21.84</v>
      </c>
      <c r="F11" s="33">
        <v>73.7</v>
      </c>
    </row>
    <row r="12" spans="2:6" x14ac:dyDescent="0.25">
      <c r="B12" s="71"/>
      <c r="C12" s="4">
        <v>3</v>
      </c>
      <c r="D12" s="4">
        <v>863.62</v>
      </c>
      <c r="E12" s="32">
        <v>13.72</v>
      </c>
      <c r="F12" s="33">
        <v>87.43</v>
      </c>
    </row>
    <row r="13" spans="2:6" x14ac:dyDescent="0.25">
      <c r="B13" s="72"/>
      <c r="C13" s="4">
        <v>4</v>
      </c>
      <c r="D13" s="4">
        <v>433.23</v>
      </c>
      <c r="E13" s="32">
        <v>6.88</v>
      </c>
      <c r="F13" s="33">
        <v>94.31</v>
      </c>
    </row>
    <row r="14" spans="2:6" x14ac:dyDescent="0.25">
      <c r="B14" s="70" t="s">
        <v>200</v>
      </c>
      <c r="C14" s="30" t="s">
        <v>189</v>
      </c>
      <c r="D14" s="30" t="s">
        <v>190</v>
      </c>
      <c r="E14" s="30" t="s">
        <v>191</v>
      </c>
      <c r="F14" s="31" t="s">
        <v>192</v>
      </c>
    </row>
    <row r="15" spans="2:6" x14ac:dyDescent="0.25">
      <c r="B15" s="71"/>
      <c r="C15" s="4">
        <v>1</v>
      </c>
      <c r="D15" s="4">
        <v>42907</v>
      </c>
      <c r="E15" s="32">
        <v>31.91</v>
      </c>
      <c r="F15" s="33">
        <v>31.91</v>
      </c>
    </row>
    <row r="16" spans="2:6" x14ac:dyDescent="0.25">
      <c r="B16" s="71"/>
      <c r="C16" s="4">
        <v>2</v>
      </c>
      <c r="D16" s="4">
        <v>25587</v>
      </c>
      <c r="E16" s="32">
        <v>19.03</v>
      </c>
      <c r="F16" s="33">
        <v>50.93</v>
      </c>
    </row>
    <row r="17" spans="2:6" x14ac:dyDescent="0.25">
      <c r="B17" s="71"/>
      <c r="C17" s="4">
        <v>3</v>
      </c>
      <c r="D17" s="4">
        <v>19419</v>
      </c>
      <c r="E17" s="32">
        <v>14.44</v>
      </c>
      <c r="F17" s="33">
        <v>65.37</v>
      </c>
    </row>
    <row r="18" spans="2:6" x14ac:dyDescent="0.25">
      <c r="B18" s="72"/>
      <c r="C18" s="28">
        <v>4</v>
      </c>
      <c r="D18" s="28">
        <v>14831</v>
      </c>
      <c r="E18" s="34">
        <v>11.03</v>
      </c>
      <c r="F18" s="35">
        <v>76.400000000000006</v>
      </c>
    </row>
    <row r="19" spans="2:6" ht="15" customHeight="1" x14ac:dyDescent="0.25">
      <c r="B19" s="70" t="s">
        <v>201</v>
      </c>
      <c r="C19" s="4" t="s">
        <v>189</v>
      </c>
      <c r="D19" s="4" t="s">
        <v>190</v>
      </c>
      <c r="E19" s="4" t="s">
        <v>191</v>
      </c>
      <c r="F19" s="29" t="s">
        <v>192</v>
      </c>
    </row>
    <row r="20" spans="2:6" x14ac:dyDescent="0.25">
      <c r="B20" s="71"/>
      <c r="C20" s="4">
        <v>1</v>
      </c>
      <c r="D20" s="4">
        <v>2385.4</v>
      </c>
      <c r="E20" s="32">
        <v>55.3</v>
      </c>
      <c r="F20" s="33">
        <v>55.3</v>
      </c>
    </row>
    <row r="21" spans="2:6" x14ac:dyDescent="0.25">
      <c r="B21" s="71"/>
      <c r="C21" s="4">
        <v>2</v>
      </c>
      <c r="D21" s="4">
        <v>1127.2</v>
      </c>
      <c r="E21" s="32">
        <v>26.13</v>
      </c>
      <c r="F21" s="33">
        <v>81.430000000000007</v>
      </c>
    </row>
    <row r="22" spans="2:6" x14ac:dyDescent="0.25">
      <c r="B22" s="71"/>
      <c r="C22" s="4">
        <v>3</v>
      </c>
      <c r="D22" s="4">
        <v>471.17</v>
      </c>
      <c r="E22" s="32">
        <v>10.92</v>
      </c>
      <c r="F22" s="33">
        <v>92.35</v>
      </c>
    </row>
    <row r="23" spans="2:6" x14ac:dyDescent="0.25">
      <c r="B23" s="72"/>
      <c r="C23" s="28">
        <v>4</v>
      </c>
      <c r="D23" s="28">
        <v>193.88</v>
      </c>
      <c r="E23" s="34">
        <v>4.49</v>
      </c>
      <c r="F23" s="35">
        <v>96.85</v>
      </c>
    </row>
  </sheetData>
  <mergeCells count="4">
    <mergeCell ref="B5:B9"/>
    <mergeCell ref="B10:B13"/>
    <mergeCell ref="B14:B18"/>
    <mergeCell ref="B19:B2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6C36C-8DE2-4785-89D5-189D8E9E7661}">
  <dimension ref="B3:D39"/>
  <sheetViews>
    <sheetView workbookViewId="0">
      <selection activeCell="B2" sqref="B2"/>
    </sheetView>
  </sheetViews>
  <sheetFormatPr defaultRowHeight="15" x14ac:dyDescent="0.25"/>
  <cols>
    <col min="1" max="1" width="9.140625" style="2"/>
    <col min="2" max="2" width="16.140625" style="2" customWidth="1"/>
    <col min="3" max="16384" width="9.140625" style="2"/>
  </cols>
  <sheetData>
    <row r="3" spans="2:4" x14ac:dyDescent="0.25">
      <c r="B3" s="37" t="s">
        <v>240</v>
      </c>
      <c r="C3" s="37"/>
      <c r="D3" s="37"/>
    </row>
    <row r="4" spans="2:4" x14ac:dyDescent="0.25">
      <c r="B4" s="37"/>
      <c r="C4" s="37"/>
      <c r="D4" s="37"/>
    </row>
    <row r="5" spans="2:4" x14ac:dyDescent="0.25">
      <c r="B5" s="37"/>
      <c r="C5" s="37"/>
      <c r="D5" s="37"/>
    </row>
    <row r="6" spans="2:4" x14ac:dyDescent="0.25">
      <c r="B6" s="37" t="s">
        <v>203</v>
      </c>
      <c r="C6" s="37"/>
      <c r="D6" s="37"/>
    </row>
    <row r="7" spans="2:4" x14ac:dyDescent="0.25">
      <c r="B7" s="37" t="s">
        <v>204</v>
      </c>
      <c r="C7" s="37"/>
      <c r="D7" s="37"/>
    </row>
    <row r="8" spans="2:4" x14ac:dyDescent="0.25">
      <c r="B8" s="37" t="s">
        <v>205</v>
      </c>
      <c r="C8" s="37"/>
      <c r="D8" s="37"/>
    </row>
    <row r="9" spans="2:4" x14ac:dyDescent="0.25">
      <c r="B9" s="37"/>
      <c r="C9" s="37"/>
      <c r="D9" s="37"/>
    </row>
    <row r="10" spans="2:4" x14ac:dyDescent="0.25">
      <c r="B10" s="37" t="s">
        <v>206</v>
      </c>
      <c r="C10" s="37"/>
      <c r="D10" s="37"/>
    </row>
    <row r="11" spans="2:4" x14ac:dyDescent="0.25">
      <c r="B11" s="50" t="s">
        <v>207</v>
      </c>
      <c r="C11" s="50" t="s">
        <v>208</v>
      </c>
      <c r="D11" s="50" t="s">
        <v>209</v>
      </c>
    </row>
    <row r="12" spans="2:4" x14ac:dyDescent="0.25">
      <c r="B12" s="50" t="s">
        <v>212</v>
      </c>
      <c r="C12" s="51">
        <v>1.6026</v>
      </c>
      <c r="D12" s="51">
        <v>0.17</v>
      </c>
    </row>
    <row r="13" spans="2:4" x14ac:dyDescent="0.25">
      <c r="B13" s="50" t="s">
        <v>213</v>
      </c>
      <c r="C13" s="51">
        <v>2.0579999999999998</v>
      </c>
      <c r="D13" s="51">
        <v>6.6699999999999995E-2</v>
      </c>
    </row>
    <row r="14" spans="2:4" x14ac:dyDescent="0.25">
      <c r="B14" s="50" t="s">
        <v>214</v>
      </c>
      <c r="C14" s="51">
        <v>1.7968</v>
      </c>
      <c r="D14" s="51">
        <v>0.13150000000000001</v>
      </c>
    </row>
    <row r="15" spans="2:4" x14ac:dyDescent="0.25">
      <c r="B15" s="50" t="s">
        <v>215</v>
      </c>
      <c r="C15" s="51">
        <v>1.0561</v>
      </c>
      <c r="D15" s="51">
        <v>0.33100000000000002</v>
      </c>
    </row>
    <row r="16" spans="2:4" x14ac:dyDescent="0.25">
      <c r="B16" s="50" t="s">
        <v>216</v>
      </c>
      <c r="C16" s="51">
        <v>1.2926</v>
      </c>
      <c r="D16" s="51">
        <v>0.28670000000000001</v>
      </c>
    </row>
    <row r="17" spans="2:4" x14ac:dyDescent="0.25">
      <c r="B17" s="50" t="s">
        <v>217</v>
      </c>
      <c r="C17" s="51">
        <v>0.89888999999999997</v>
      </c>
      <c r="D17" s="51">
        <v>0.42180000000000001</v>
      </c>
    </row>
    <row r="18" spans="2:4" x14ac:dyDescent="0.25">
      <c r="B18" s="50" t="s">
        <v>218</v>
      </c>
      <c r="C18" s="51">
        <v>1.9551000000000001</v>
      </c>
      <c r="D18" s="51">
        <v>7.6300000000000007E-2</v>
      </c>
    </row>
    <row r="19" spans="2:4" x14ac:dyDescent="0.25">
      <c r="B19" s="50" t="s">
        <v>219</v>
      </c>
      <c r="C19" s="51">
        <v>3.8273000000000001</v>
      </c>
      <c r="D19" s="51">
        <v>1.6000000000000001E-3</v>
      </c>
    </row>
    <row r="20" spans="2:4" x14ac:dyDescent="0.25">
      <c r="B20" s="50" t="s">
        <v>220</v>
      </c>
      <c r="C20" s="51">
        <v>3.2027999999999999</v>
      </c>
      <c r="D20" s="51">
        <v>2.8999999999999998E-3</v>
      </c>
    </row>
    <row r="21" spans="2:4" x14ac:dyDescent="0.25">
      <c r="B21" s="50" t="s">
        <v>221</v>
      </c>
      <c r="C21" s="51">
        <v>0.10621999999999999</v>
      </c>
      <c r="D21" s="51">
        <v>0.92379999999999995</v>
      </c>
    </row>
    <row r="22" spans="2:4" x14ac:dyDescent="0.25">
      <c r="B22" s="50" t="s">
        <v>222</v>
      </c>
      <c r="C22" s="51">
        <v>2.7042999999999999</v>
      </c>
      <c r="D22" s="51">
        <v>2.58E-2</v>
      </c>
    </row>
    <row r="23" spans="2:4" x14ac:dyDescent="0.25">
      <c r="B23" s="50" t="s">
        <v>223</v>
      </c>
      <c r="C23" s="51">
        <v>0.68115000000000003</v>
      </c>
      <c r="D23" s="51">
        <v>0.53590000000000004</v>
      </c>
    </row>
    <row r="24" spans="2:4" x14ac:dyDescent="0.25">
      <c r="B24" s="50" t="s">
        <v>224</v>
      </c>
      <c r="C24" s="51">
        <v>0.72445000000000004</v>
      </c>
      <c r="D24" s="51">
        <v>0.49680000000000002</v>
      </c>
    </row>
    <row r="25" spans="2:4" x14ac:dyDescent="0.25">
      <c r="B25" s="50" t="s">
        <v>225</v>
      </c>
      <c r="C25" s="51">
        <v>1.0197000000000001</v>
      </c>
      <c r="D25" s="51">
        <v>0.39829999999999999</v>
      </c>
    </row>
    <row r="26" spans="2:4" x14ac:dyDescent="0.25">
      <c r="B26" s="50" t="s">
        <v>226</v>
      </c>
      <c r="C26" s="51">
        <v>2.5415000000000001</v>
      </c>
      <c r="D26" s="51">
        <v>3.32E-2</v>
      </c>
    </row>
    <row r="27" spans="2:4" x14ac:dyDescent="0.25">
      <c r="B27" s="50" t="s">
        <v>227</v>
      </c>
      <c r="C27" s="51">
        <v>0.13908999999999999</v>
      </c>
      <c r="D27" s="51">
        <v>0.90639999999999998</v>
      </c>
    </row>
    <row r="28" spans="2:4" x14ac:dyDescent="0.25">
      <c r="B28" s="50" t="s">
        <v>228</v>
      </c>
      <c r="C28" s="51">
        <v>3.0371000000000001</v>
      </c>
      <c r="D28" s="51">
        <v>8.0000000000000002E-3</v>
      </c>
    </row>
    <row r="29" spans="2:4" x14ac:dyDescent="0.25">
      <c r="B29" s="50" t="s">
        <v>229</v>
      </c>
      <c r="C29" s="51">
        <v>3.7202999999999999</v>
      </c>
      <c r="D29" s="51">
        <v>3.3999999999999998E-3</v>
      </c>
    </row>
    <row r="30" spans="2:4" x14ac:dyDescent="0.25">
      <c r="B30" s="50" t="s">
        <v>230</v>
      </c>
      <c r="C30" s="51">
        <v>2.2633999999999999</v>
      </c>
      <c r="D30" s="51">
        <v>5.8299999999999998E-2</v>
      </c>
    </row>
    <row r="31" spans="2:4" x14ac:dyDescent="0.25">
      <c r="B31" s="50" t="s">
        <v>231</v>
      </c>
      <c r="C31" s="51">
        <v>0.78173000000000004</v>
      </c>
      <c r="D31" s="51">
        <v>0.50970000000000004</v>
      </c>
    </row>
    <row r="32" spans="2:4" x14ac:dyDescent="0.25">
      <c r="B32" s="50" t="s">
        <v>232</v>
      </c>
      <c r="C32" s="51">
        <v>2.7614999999999998</v>
      </c>
      <c r="D32" s="51">
        <v>1.11E-2</v>
      </c>
    </row>
    <row r="33" spans="2:4" x14ac:dyDescent="0.25">
      <c r="B33" s="50" t="s">
        <v>233</v>
      </c>
      <c r="C33" s="51">
        <v>2.8820999999999999</v>
      </c>
      <c r="D33" s="51">
        <v>1.21E-2</v>
      </c>
    </row>
    <row r="34" spans="2:4" x14ac:dyDescent="0.25">
      <c r="B34" s="50" t="s">
        <v>234</v>
      </c>
      <c r="C34" s="51">
        <v>1.9120999999999999</v>
      </c>
      <c r="D34" s="51">
        <v>0.1239</v>
      </c>
    </row>
    <row r="35" spans="2:4" x14ac:dyDescent="0.25">
      <c r="B35" s="50" t="s">
        <v>235</v>
      </c>
      <c r="C35" s="51">
        <v>0.54115999999999997</v>
      </c>
      <c r="D35" s="51">
        <v>0.62670000000000003</v>
      </c>
    </row>
    <row r="36" spans="2:4" x14ac:dyDescent="0.25">
      <c r="B36" s="50" t="s">
        <v>236</v>
      </c>
      <c r="C36" s="51">
        <v>0.37726999999999999</v>
      </c>
      <c r="D36" s="51">
        <v>0.72770000000000001</v>
      </c>
    </row>
    <row r="37" spans="2:4" x14ac:dyDescent="0.25">
      <c r="B37" s="50" t="s">
        <v>237</v>
      </c>
      <c r="C37" s="51">
        <v>2.1956000000000002</v>
      </c>
      <c r="D37" s="51">
        <v>6.4399999999999999E-2</v>
      </c>
    </row>
    <row r="38" spans="2:4" x14ac:dyDescent="0.25">
      <c r="B38" s="50" t="s">
        <v>238</v>
      </c>
      <c r="C38" s="51">
        <v>2.5775999999999999</v>
      </c>
      <c r="D38" s="51">
        <v>3.2099999999999997E-2</v>
      </c>
    </row>
    <row r="39" spans="2:4" x14ac:dyDescent="0.25">
      <c r="B39" s="50" t="s">
        <v>239</v>
      </c>
      <c r="C39" s="51">
        <v>1.2371000000000001</v>
      </c>
      <c r="D39" s="51">
        <v>0.27250000000000002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9AB78-6E32-449C-8CAB-9248A3D6FBAD}">
  <dimension ref="B3:AV64"/>
  <sheetViews>
    <sheetView workbookViewId="0">
      <selection activeCell="B3" sqref="B3"/>
    </sheetView>
  </sheetViews>
  <sheetFormatPr defaultRowHeight="15" x14ac:dyDescent="0.25"/>
  <cols>
    <col min="1" max="16384" width="9.140625" style="2"/>
  </cols>
  <sheetData>
    <row r="3" spans="2:48" x14ac:dyDescent="0.25">
      <c r="B3" s="2" t="s">
        <v>255</v>
      </c>
      <c r="C3" s="2" t="s">
        <v>197</v>
      </c>
    </row>
    <row r="6" spans="2:48" x14ac:dyDescent="0.25">
      <c r="B6" s="52" t="s">
        <v>82</v>
      </c>
      <c r="C6" s="53"/>
      <c r="D6" s="53"/>
      <c r="E6" s="53"/>
      <c r="F6" s="53"/>
      <c r="G6" s="53"/>
      <c r="H6" s="53"/>
      <c r="I6" s="53"/>
      <c r="J6" s="53"/>
      <c r="K6" s="53"/>
      <c r="L6" s="53"/>
      <c r="M6" s="53"/>
      <c r="N6" s="53"/>
      <c r="O6" s="53"/>
      <c r="P6" s="53"/>
      <c r="Q6" s="53"/>
      <c r="R6" s="53"/>
      <c r="S6" s="53"/>
      <c r="T6" s="53"/>
      <c r="U6" s="53"/>
      <c r="V6" s="53"/>
      <c r="W6" s="53"/>
      <c r="X6" s="53"/>
      <c r="Y6" s="53"/>
      <c r="Z6" s="53"/>
      <c r="AA6" s="53"/>
      <c r="AB6" s="53"/>
      <c r="AC6" s="53"/>
      <c r="AD6" s="53"/>
      <c r="AE6" s="53"/>
      <c r="AF6" s="53"/>
      <c r="AG6" s="53"/>
      <c r="AH6" s="53"/>
      <c r="AI6" s="53"/>
      <c r="AJ6" s="53"/>
      <c r="AK6" s="53"/>
      <c r="AL6" s="53"/>
      <c r="AM6" s="53"/>
      <c r="AN6" s="53"/>
      <c r="AO6" s="53"/>
      <c r="AP6" s="53"/>
      <c r="AQ6" s="53"/>
      <c r="AR6" s="53"/>
      <c r="AS6" s="53"/>
      <c r="AT6" s="53"/>
      <c r="AU6" s="53"/>
      <c r="AV6" s="54"/>
    </row>
    <row r="7" spans="2:48" x14ac:dyDescent="0.25">
      <c r="B7" s="55" t="s">
        <v>0</v>
      </c>
      <c r="C7" s="37"/>
      <c r="D7" s="37"/>
      <c r="E7" s="37"/>
      <c r="F7" s="37"/>
      <c r="G7" s="37"/>
      <c r="H7" s="56" t="s">
        <v>1</v>
      </c>
      <c r="I7" s="37"/>
      <c r="J7" s="37"/>
      <c r="K7" s="37"/>
      <c r="L7" s="37"/>
      <c r="M7" s="37"/>
      <c r="N7" s="56" t="s">
        <v>2</v>
      </c>
      <c r="O7" s="37"/>
      <c r="P7" s="37"/>
      <c r="Q7" s="37"/>
      <c r="R7" s="37"/>
      <c r="S7" s="37"/>
      <c r="T7" s="45" t="s">
        <v>3</v>
      </c>
      <c r="U7" s="37"/>
      <c r="V7" s="37"/>
      <c r="W7" s="37"/>
      <c r="X7" s="37"/>
      <c r="Y7" s="37"/>
      <c r="Z7" s="45" t="s">
        <v>4</v>
      </c>
      <c r="AA7" s="37"/>
      <c r="AB7" s="37"/>
      <c r="AC7" s="37"/>
      <c r="AD7" s="37"/>
      <c r="AE7" s="37"/>
      <c r="AF7" s="45" t="s">
        <v>5</v>
      </c>
      <c r="AG7" s="37"/>
      <c r="AH7" s="37"/>
      <c r="AI7" s="37"/>
      <c r="AJ7" s="37"/>
      <c r="AK7" s="37"/>
      <c r="AL7" s="56" t="s">
        <v>6</v>
      </c>
      <c r="AM7" s="37"/>
      <c r="AN7" s="37"/>
      <c r="AO7" s="37"/>
      <c r="AP7" s="37"/>
      <c r="AQ7" s="37"/>
      <c r="AR7" s="56" t="s">
        <v>7</v>
      </c>
      <c r="AS7" s="37"/>
      <c r="AT7" s="37"/>
      <c r="AU7" s="37"/>
      <c r="AV7" s="57"/>
    </row>
    <row r="8" spans="2:48" x14ac:dyDescent="0.25">
      <c r="B8" s="58" t="s">
        <v>193</v>
      </c>
      <c r="C8" s="37" t="s">
        <v>194</v>
      </c>
      <c r="D8" s="37" t="s">
        <v>195</v>
      </c>
      <c r="E8" s="37" t="s">
        <v>196</v>
      </c>
      <c r="F8" s="37"/>
      <c r="G8" s="37"/>
      <c r="H8" s="37" t="s">
        <v>193</v>
      </c>
      <c r="I8" s="37" t="s">
        <v>194</v>
      </c>
      <c r="J8" s="37" t="s">
        <v>195</v>
      </c>
      <c r="K8" s="37" t="s">
        <v>196</v>
      </c>
      <c r="L8" s="37"/>
      <c r="M8" s="37"/>
      <c r="N8" s="37" t="s">
        <v>193</v>
      </c>
      <c r="O8" s="37" t="s">
        <v>194</v>
      </c>
      <c r="P8" s="37" t="s">
        <v>195</v>
      </c>
      <c r="Q8" s="37" t="s">
        <v>196</v>
      </c>
      <c r="R8" s="37"/>
      <c r="S8" s="37"/>
      <c r="T8" s="37" t="s">
        <v>193</v>
      </c>
      <c r="U8" s="37" t="s">
        <v>194</v>
      </c>
      <c r="V8" s="37" t="s">
        <v>195</v>
      </c>
      <c r="W8" s="37" t="s">
        <v>196</v>
      </c>
      <c r="X8" s="37"/>
      <c r="Y8" s="37"/>
      <c r="Z8" s="37" t="s">
        <v>193</v>
      </c>
      <c r="AA8" s="37" t="s">
        <v>194</v>
      </c>
      <c r="AB8" s="37" t="s">
        <v>195</v>
      </c>
      <c r="AC8" s="37" t="s">
        <v>196</v>
      </c>
      <c r="AD8" s="37"/>
      <c r="AE8" s="37"/>
      <c r="AF8" s="37" t="s">
        <v>193</v>
      </c>
      <c r="AG8" s="37" t="s">
        <v>194</v>
      </c>
      <c r="AH8" s="37" t="s">
        <v>195</v>
      </c>
      <c r="AI8" s="37" t="s">
        <v>196</v>
      </c>
      <c r="AJ8" s="37"/>
      <c r="AK8" s="37"/>
      <c r="AL8" s="37" t="s">
        <v>193</v>
      </c>
      <c r="AM8" s="37" t="s">
        <v>194</v>
      </c>
      <c r="AN8" s="37" t="s">
        <v>195</v>
      </c>
      <c r="AO8" s="37" t="s">
        <v>196</v>
      </c>
      <c r="AP8" s="37"/>
      <c r="AQ8" s="37"/>
      <c r="AR8" s="37" t="s">
        <v>193</v>
      </c>
      <c r="AS8" s="37" t="s">
        <v>194</v>
      </c>
      <c r="AT8" s="37" t="s">
        <v>195</v>
      </c>
      <c r="AU8" s="37" t="s">
        <v>196</v>
      </c>
      <c r="AV8" s="57"/>
    </row>
    <row r="9" spans="2:48" x14ac:dyDescent="0.25">
      <c r="B9" s="55">
        <v>10.427323830000001</v>
      </c>
      <c r="C9" s="56">
        <v>10.968582850000001</v>
      </c>
      <c r="D9" s="56">
        <v>11.25327061</v>
      </c>
      <c r="E9" s="56">
        <v>11.12253874</v>
      </c>
      <c r="F9" s="37"/>
      <c r="G9" s="37"/>
      <c r="H9" s="56">
        <v>38.341272354234299</v>
      </c>
      <c r="I9" s="56">
        <v>38.517543180771099</v>
      </c>
      <c r="J9" s="56">
        <v>38.539525758921101</v>
      </c>
      <c r="K9" s="56">
        <v>38.015424847624899</v>
      </c>
      <c r="L9" s="37"/>
      <c r="M9" s="37"/>
      <c r="N9" s="56">
        <v>266.482318383782</v>
      </c>
      <c r="O9" s="56">
        <v>260.81959117723198</v>
      </c>
      <c r="P9" s="56">
        <v>259.73968229488401</v>
      </c>
      <c r="Q9" s="56">
        <v>258.89622425989302</v>
      </c>
      <c r="R9" s="37"/>
      <c r="S9" s="37"/>
      <c r="T9" s="45">
        <v>8.2178729327119608</v>
      </c>
      <c r="U9" s="45">
        <v>8.2044089004860492</v>
      </c>
      <c r="V9" s="45">
        <v>8.1995689884645397</v>
      </c>
      <c r="W9" s="45">
        <v>8.2008589819067907</v>
      </c>
      <c r="X9" s="37"/>
      <c r="Y9" s="37"/>
      <c r="Z9" s="45">
        <v>3.1497933357684999E-3</v>
      </c>
      <c r="AA9" s="45">
        <v>4.3402437267184802E-3</v>
      </c>
      <c r="AB9" s="45">
        <v>4.7607424192854702E-3</v>
      </c>
      <c r="AC9" s="45">
        <v>8.8993933904978999E-3</v>
      </c>
      <c r="AD9" s="37"/>
      <c r="AE9" s="37"/>
      <c r="AF9" s="45">
        <v>0.18002696838055501</v>
      </c>
      <c r="AG9" s="45">
        <v>0.18569778122775199</v>
      </c>
      <c r="AH9" s="45">
        <v>0.189057063333887</v>
      </c>
      <c r="AI9" s="45">
        <v>0.303826402138754</v>
      </c>
      <c r="AJ9" s="37"/>
      <c r="AK9" s="37"/>
      <c r="AL9" s="56">
        <v>0.42380506924540501</v>
      </c>
      <c r="AM9" s="56">
        <v>0.65737627567076795</v>
      </c>
      <c r="AN9" s="56">
        <v>0.69173130183759102</v>
      </c>
      <c r="AO9" s="56">
        <v>1.42465766754754</v>
      </c>
      <c r="AP9" s="37"/>
      <c r="AQ9" s="37"/>
      <c r="AR9" s="56">
        <v>24.543827911005799</v>
      </c>
      <c r="AS9" s="56">
        <v>21.414868745399001</v>
      </c>
      <c r="AT9" s="56">
        <v>18.993853945242599</v>
      </c>
      <c r="AU9" s="56">
        <v>19.999105412406799</v>
      </c>
      <c r="AV9" s="57"/>
    </row>
    <row r="10" spans="2:48" x14ac:dyDescent="0.25">
      <c r="B10" s="55">
        <v>10.43069373</v>
      </c>
      <c r="C10" s="56">
        <v>10.974648520000001</v>
      </c>
      <c r="D10" s="56">
        <v>11.258562810000001</v>
      </c>
      <c r="E10" s="56">
        <v>11.122569650000001</v>
      </c>
      <c r="F10" s="37"/>
      <c r="G10" s="37"/>
      <c r="H10" s="56">
        <v>38.342570616523602</v>
      </c>
      <c r="I10" s="56">
        <v>38.5180115506367</v>
      </c>
      <c r="J10" s="56">
        <v>38.539934403770303</v>
      </c>
      <c r="K10" s="56">
        <v>38.015438848653801</v>
      </c>
      <c r="L10" s="37"/>
      <c r="M10" s="37"/>
      <c r="N10" s="56">
        <v>266.45672120643297</v>
      </c>
      <c r="O10" s="56">
        <v>260.79658219372402</v>
      </c>
      <c r="P10" s="56">
        <v>259.71960734282902</v>
      </c>
      <c r="Q10" s="56">
        <v>258.89492613076601</v>
      </c>
      <c r="R10" s="37"/>
      <c r="S10" s="37"/>
      <c r="T10" s="45">
        <v>8.2177936654777302</v>
      </c>
      <c r="U10" s="45">
        <v>8.2043057793267504</v>
      </c>
      <c r="V10" s="45">
        <v>8.1994790169832807</v>
      </c>
      <c r="W10" s="45">
        <v>8.2008591625826597</v>
      </c>
      <c r="X10" s="37"/>
      <c r="Y10" s="37"/>
      <c r="Z10" s="45">
        <v>3.1551346202984098E-3</v>
      </c>
      <c r="AA10" s="45">
        <v>4.3492030450837998E-3</v>
      </c>
      <c r="AB10" s="45">
        <v>4.7685592742351002E-3</v>
      </c>
      <c r="AC10" s="45">
        <v>8.8997997093742606E-3</v>
      </c>
      <c r="AD10" s="37"/>
      <c r="AE10" s="37"/>
      <c r="AF10" s="45">
        <v>0.180016631273102</v>
      </c>
      <c r="AG10" s="45">
        <v>0.18576935547613799</v>
      </c>
      <c r="AH10" s="45">
        <v>0.18911951066469401</v>
      </c>
      <c r="AI10" s="45">
        <v>0.30382151649574302</v>
      </c>
      <c r="AJ10" s="37"/>
      <c r="AK10" s="37"/>
      <c r="AL10" s="56">
        <v>0.424719922877418</v>
      </c>
      <c r="AM10" s="56">
        <v>0.65810825801059103</v>
      </c>
      <c r="AN10" s="56">
        <v>0.69236994414750497</v>
      </c>
      <c r="AO10" s="56">
        <v>1.42464467719205</v>
      </c>
      <c r="AP10" s="37"/>
      <c r="AQ10" s="37"/>
      <c r="AR10" s="56">
        <v>24.501177231554301</v>
      </c>
      <c r="AS10" s="56">
        <v>21.3632856067468</v>
      </c>
      <c r="AT10" s="56">
        <v>18.9488485222574</v>
      </c>
      <c r="AU10" s="56">
        <v>19.997352207620899</v>
      </c>
      <c r="AV10" s="57"/>
    </row>
    <row r="11" spans="2:48" x14ac:dyDescent="0.25">
      <c r="B11" s="55">
        <v>10.43824315</v>
      </c>
      <c r="C11" s="56">
        <v>10.98168308</v>
      </c>
      <c r="D11" s="56">
        <v>11.26305711</v>
      </c>
      <c r="E11" s="56">
        <v>11.14352182</v>
      </c>
      <c r="F11" s="37"/>
      <c r="G11" s="37"/>
      <c r="H11" s="56">
        <v>38.330459192614001</v>
      </c>
      <c r="I11" s="56">
        <v>38.518554733944001</v>
      </c>
      <c r="J11" s="56">
        <v>38.54028143755</v>
      </c>
      <c r="K11" s="56">
        <v>38.022971740789899</v>
      </c>
      <c r="L11" s="37"/>
      <c r="M11" s="37"/>
      <c r="N11" s="56">
        <v>266.700311975533</v>
      </c>
      <c r="O11" s="56">
        <v>260.76989794976299</v>
      </c>
      <c r="P11" s="56">
        <v>259.70255907585403</v>
      </c>
      <c r="Q11" s="56">
        <v>258.37877167661298</v>
      </c>
      <c r="R11" s="37"/>
      <c r="S11" s="37"/>
      <c r="T11" s="45">
        <v>8.2180992189762705</v>
      </c>
      <c r="U11" s="45">
        <v>8.2041861864655008</v>
      </c>
      <c r="V11" s="45">
        <v>8.1994026104330295</v>
      </c>
      <c r="W11" s="45">
        <v>8.2007777788085292</v>
      </c>
      <c r="X11" s="37"/>
      <c r="Y11" s="37"/>
      <c r="Z11" s="45">
        <v>3.1508474239064299E-3</v>
      </c>
      <c r="AA11" s="45">
        <v>4.35959344920146E-3</v>
      </c>
      <c r="AB11" s="45">
        <v>4.7751975879769598E-3</v>
      </c>
      <c r="AC11" s="45">
        <v>9.0689381434545698E-3</v>
      </c>
      <c r="AD11" s="37"/>
      <c r="AE11" s="37"/>
      <c r="AF11" s="45">
        <v>0.180450500351482</v>
      </c>
      <c r="AG11" s="45">
        <v>0.18585236238970201</v>
      </c>
      <c r="AH11" s="45">
        <v>0.18917254285947199</v>
      </c>
      <c r="AI11" s="45">
        <v>0.30147889230365699</v>
      </c>
      <c r="AJ11" s="37"/>
      <c r="AK11" s="37"/>
      <c r="AL11" s="56">
        <v>0.41261956584704701</v>
      </c>
      <c r="AM11" s="56">
        <v>0.65895716101946</v>
      </c>
      <c r="AN11" s="56">
        <v>0.69291229884761896</v>
      </c>
      <c r="AO11" s="56">
        <v>1.41860340259669</v>
      </c>
      <c r="AP11" s="37"/>
      <c r="AQ11" s="37"/>
      <c r="AR11" s="56">
        <v>24.221652282932599</v>
      </c>
      <c r="AS11" s="56">
        <v>21.3034630137326</v>
      </c>
      <c r="AT11" s="56">
        <v>18.910628532275901</v>
      </c>
      <c r="AU11" s="56">
        <v>19.556525806950699</v>
      </c>
      <c r="AV11" s="57"/>
    </row>
    <row r="12" spans="2:48" x14ac:dyDescent="0.25">
      <c r="B12" s="55">
        <v>10.44010593</v>
      </c>
      <c r="C12" s="56">
        <v>11.01044007</v>
      </c>
      <c r="D12" s="56">
        <v>11.421840550000001</v>
      </c>
      <c r="E12" s="56">
        <v>11.143198930000001</v>
      </c>
      <c r="F12" s="37"/>
      <c r="G12" s="37"/>
      <c r="H12" s="56">
        <v>38.332472772465003</v>
      </c>
      <c r="I12" s="56">
        <v>38.520775247186201</v>
      </c>
      <c r="J12" s="56">
        <v>37.919821395148702</v>
      </c>
      <c r="K12" s="56">
        <v>38.022867978299502</v>
      </c>
      <c r="L12" s="37"/>
      <c r="M12" s="37"/>
      <c r="N12" s="56">
        <v>266.66019743992501</v>
      </c>
      <c r="O12" s="56">
        <v>260.66081374875398</v>
      </c>
      <c r="P12" s="56">
        <v>257.95426415117799</v>
      </c>
      <c r="Q12" s="56">
        <v>258.38443681631099</v>
      </c>
      <c r="R12" s="37"/>
      <c r="S12" s="37"/>
      <c r="T12" s="45">
        <v>8.2180137169502494</v>
      </c>
      <c r="U12" s="45">
        <v>8.2036972952780598</v>
      </c>
      <c r="V12" s="45">
        <v>8.1989397251452303</v>
      </c>
      <c r="W12" s="45">
        <v>8.20078031535515</v>
      </c>
      <c r="X12" s="37"/>
      <c r="Y12" s="37"/>
      <c r="Z12" s="45">
        <v>3.1552022649359102E-3</v>
      </c>
      <c r="AA12" s="45">
        <v>4.4020690364046499E-3</v>
      </c>
      <c r="AB12" s="45">
        <v>1.24343877361036E-2</v>
      </c>
      <c r="AC12" s="45">
        <v>9.0670004379189498E-3</v>
      </c>
      <c r="AD12" s="37"/>
      <c r="AE12" s="37"/>
      <c r="AF12" s="45">
        <v>0.18040535324832699</v>
      </c>
      <c r="AG12" s="45">
        <v>0.18619169157802501</v>
      </c>
      <c r="AH12" s="45">
        <v>0.31926158357839202</v>
      </c>
      <c r="AI12" s="45">
        <v>0.30150889439030198</v>
      </c>
      <c r="AJ12" s="37"/>
      <c r="AK12" s="37"/>
      <c r="AL12" s="56">
        <v>0.41434614384505303</v>
      </c>
      <c r="AM12" s="56">
        <v>0.66242744507886697</v>
      </c>
      <c r="AN12" s="56">
        <v>1.74186274403984</v>
      </c>
      <c r="AO12" s="56">
        <v>1.41867910600189</v>
      </c>
      <c r="AP12" s="37"/>
      <c r="AQ12" s="37"/>
      <c r="AR12" s="56">
        <v>24.213950085845099</v>
      </c>
      <c r="AS12" s="56">
        <v>21.058910469142099</v>
      </c>
      <c r="AT12" s="56">
        <v>23.7676231793493</v>
      </c>
      <c r="AU12" s="56">
        <v>19.558615667609899</v>
      </c>
      <c r="AV12" s="57"/>
    </row>
    <row r="13" spans="2:48" x14ac:dyDescent="0.25">
      <c r="B13" s="55">
        <v>10.38050314</v>
      </c>
      <c r="C13" s="56">
        <v>11.01351769</v>
      </c>
      <c r="D13" s="56">
        <v>11.521040299999999</v>
      </c>
      <c r="E13" s="56">
        <v>11.15234266</v>
      </c>
      <c r="F13" s="37"/>
      <c r="G13" s="37"/>
      <c r="H13" s="56">
        <v>38.388231206815398</v>
      </c>
      <c r="I13" s="56">
        <v>38.521012889883103</v>
      </c>
      <c r="J13" s="56">
        <v>37.826959499944998</v>
      </c>
      <c r="K13" s="56">
        <v>38.025806362619697</v>
      </c>
      <c r="L13" s="37"/>
      <c r="M13" s="37"/>
      <c r="N13" s="56">
        <v>265.479257771753</v>
      </c>
      <c r="O13" s="56">
        <v>260.64913939202103</v>
      </c>
      <c r="P13" s="56">
        <v>262.48499760989603</v>
      </c>
      <c r="Q13" s="56">
        <v>258.22400930927603</v>
      </c>
      <c r="R13" s="37"/>
      <c r="S13" s="37"/>
      <c r="T13" s="45">
        <v>8.2168332957217096</v>
      </c>
      <c r="U13" s="45">
        <v>8.2036449734012606</v>
      </c>
      <c r="V13" s="45">
        <v>8.1953793917656501</v>
      </c>
      <c r="W13" s="45">
        <v>8.2007084844962694</v>
      </c>
      <c r="X13" s="37"/>
      <c r="Y13" s="37"/>
      <c r="Z13" s="45">
        <v>3.1516442996877099E-3</v>
      </c>
      <c r="AA13" s="45">
        <v>4.4066148382061396E-3</v>
      </c>
      <c r="AB13" s="45">
        <v>9.3827559145144099E-3</v>
      </c>
      <c r="AC13" s="45">
        <v>9.1218730950868108E-3</v>
      </c>
      <c r="AD13" s="37"/>
      <c r="AE13" s="37"/>
      <c r="AF13" s="45">
        <v>0.17835761881618301</v>
      </c>
      <c r="AG13" s="45">
        <v>0.18622800710270901</v>
      </c>
      <c r="AH13" s="45">
        <v>0.39497429181579102</v>
      </c>
      <c r="AI13" s="45">
        <v>0.300659284279512</v>
      </c>
      <c r="AJ13" s="37"/>
      <c r="AK13" s="37"/>
      <c r="AL13" s="56">
        <v>0.47507684164500402</v>
      </c>
      <c r="AM13" s="56">
        <v>0.66279884014524904</v>
      </c>
      <c r="AN13" s="56">
        <v>1.9812154959721999</v>
      </c>
      <c r="AO13" s="56">
        <v>1.41653530916406</v>
      </c>
      <c r="AP13" s="37"/>
      <c r="AQ13" s="37"/>
      <c r="AR13" s="56">
        <v>25.790779603353499</v>
      </c>
      <c r="AS13" s="56">
        <v>21.032738084698199</v>
      </c>
      <c r="AT13" s="56">
        <v>24.589522406651099</v>
      </c>
      <c r="AU13" s="56">
        <v>19.499434225758201</v>
      </c>
      <c r="AV13" s="57"/>
    </row>
    <row r="14" spans="2:48" x14ac:dyDescent="0.25">
      <c r="B14" s="55">
        <v>10.38661514</v>
      </c>
      <c r="C14" s="56">
        <v>11.04121625</v>
      </c>
      <c r="D14" s="56">
        <v>11.520898409999999</v>
      </c>
      <c r="E14" s="56">
        <v>11.15227808</v>
      </c>
      <c r="F14" s="37"/>
      <c r="G14" s="37"/>
      <c r="H14" s="56">
        <v>38.389117861645801</v>
      </c>
      <c r="I14" s="56">
        <v>38.5231516741554</v>
      </c>
      <c r="J14" s="56">
        <v>37.8270492053487</v>
      </c>
      <c r="K14" s="56">
        <v>38.025785610121602</v>
      </c>
      <c r="L14" s="37"/>
      <c r="M14" s="37"/>
      <c r="N14" s="56">
        <v>265.45375423141002</v>
      </c>
      <c r="O14" s="56">
        <v>260.54407018142399</v>
      </c>
      <c r="P14" s="56">
        <v>262.482111190571</v>
      </c>
      <c r="Q14" s="56">
        <v>258.225142337215</v>
      </c>
      <c r="R14" s="37"/>
      <c r="S14" s="37"/>
      <c r="T14" s="45">
        <v>8.2167289794577894</v>
      </c>
      <c r="U14" s="45">
        <v>8.2031740765100807</v>
      </c>
      <c r="V14" s="45">
        <v>8.1953764819865906</v>
      </c>
      <c r="W14" s="45">
        <v>8.2007089918055893</v>
      </c>
      <c r="X14" s="37"/>
      <c r="Y14" s="37"/>
      <c r="Z14" s="45">
        <v>3.1606214567341199E-3</v>
      </c>
      <c r="AA14" s="45">
        <v>4.4475270544193698E-3</v>
      </c>
      <c r="AB14" s="45">
        <v>9.3855167683412396E-3</v>
      </c>
      <c r="AC14" s="45">
        <v>9.1214855539796802E-3</v>
      </c>
      <c r="AD14" s="37"/>
      <c r="AE14" s="37"/>
      <c r="AF14" s="45">
        <v>0.17840764352268201</v>
      </c>
      <c r="AG14" s="45">
        <v>0.18655484682487</v>
      </c>
      <c r="AH14" s="45">
        <v>0.395051847847328</v>
      </c>
      <c r="AI14" s="45">
        <v>0.30066528469684101</v>
      </c>
      <c r="AJ14" s="37"/>
      <c r="AK14" s="37"/>
      <c r="AL14" s="56">
        <v>0.47577021306230199</v>
      </c>
      <c r="AM14" s="56">
        <v>0.66614139574267095</v>
      </c>
      <c r="AN14" s="56">
        <v>1.9813516717073401</v>
      </c>
      <c r="AO14" s="56">
        <v>1.4165504498451</v>
      </c>
      <c r="AP14" s="37"/>
      <c r="AQ14" s="37"/>
      <c r="AR14" s="56">
        <v>25.6831022190581</v>
      </c>
      <c r="AS14" s="56">
        <v>20.797186624704899</v>
      </c>
      <c r="AT14" s="56">
        <v>24.519223890306499</v>
      </c>
      <c r="AU14" s="56">
        <v>19.4998521978901</v>
      </c>
      <c r="AV14" s="57"/>
    </row>
    <row r="15" spans="2:48" x14ac:dyDescent="0.25">
      <c r="B15" s="55">
        <v>10.434201910000001</v>
      </c>
      <c r="C15" s="56">
        <v>11.043675090000001</v>
      </c>
      <c r="D15" s="56">
        <v>11.51859718</v>
      </c>
      <c r="E15" s="56">
        <v>11.15194333</v>
      </c>
      <c r="F15" s="37"/>
      <c r="G15" s="37"/>
      <c r="H15" s="56">
        <v>38.401071100725702</v>
      </c>
      <c r="I15" s="56">
        <v>38.523341536839197</v>
      </c>
      <c r="J15" s="56">
        <v>37.828504096299199</v>
      </c>
      <c r="K15" s="56">
        <v>38.025678035947898</v>
      </c>
      <c r="L15" s="37"/>
      <c r="M15" s="37"/>
      <c r="N15" s="56">
        <v>265.08560516283899</v>
      </c>
      <c r="O15" s="56">
        <v>260.534743049854</v>
      </c>
      <c r="P15" s="56">
        <v>262.43529767450099</v>
      </c>
      <c r="Q15" s="56">
        <v>258.23101558408598</v>
      </c>
      <c r="R15" s="37"/>
      <c r="S15" s="37"/>
      <c r="T15" s="45">
        <v>8.2156952706861599</v>
      </c>
      <c r="U15" s="45">
        <v>8.2031322743757098</v>
      </c>
      <c r="V15" s="45">
        <v>8.1953292896096102</v>
      </c>
      <c r="W15" s="45">
        <v>8.2007116215314806</v>
      </c>
      <c r="X15" s="37"/>
      <c r="Y15" s="37"/>
      <c r="Z15" s="45">
        <v>3.2427787530530301E-3</v>
      </c>
      <c r="AA15" s="45">
        <v>4.4511588854882897E-3</v>
      </c>
      <c r="AB15" s="45">
        <v>9.4302937949762508E-3</v>
      </c>
      <c r="AC15" s="45">
        <v>9.1194766674243793E-3</v>
      </c>
      <c r="AD15" s="37"/>
      <c r="AE15" s="37"/>
      <c r="AF15" s="45">
        <v>0.17884911290105401</v>
      </c>
      <c r="AG15" s="45">
        <v>0.186583860815491</v>
      </c>
      <c r="AH15" s="45">
        <v>0.39630969368331398</v>
      </c>
      <c r="AI15" s="45">
        <v>0.30069638890095401</v>
      </c>
      <c r="AJ15" s="37"/>
      <c r="AK15" s="37"/>
      <c r="AL15" s="56">
        <v>0.489230877993307</v>
      </c>
      <c r="AM15" s="56">
        <v>0.66643811878512504</v>
      </c>
      <c r="AN15" s="56">
        <v>1.98356024372963</v>
      </c>
      <c r="AO15" s="56">
        <v>1.41662893419171</v>
      </c>
      <c r="AP15" s="37"/>
      <c r="AQ15" s="37"/>
      <c r="AR15" s="56">
        <v>24.655851554246802</v>
      </c>
      <c r="AS15" s="56">
        <v>20.776276412794701</v>
      </c>
      <c r="AT15" s="56">
        <v>23.3790843768782</v>
      </c>
      <c r="AU15" s="56">
        <v>19.502018828940901</v>
      </c>
      <c r="AV15" s="57"/>
    </row>
    <row r="16" spans="2:48" x14ac:dyDescent="0.25">
      <c r="B16" s="55">
        <v>10.55325749</v>
      </c>
      <c r="C16" s="56">
        <v>11.04763202</v>
      </c>
      <c r="D16" s="56">
        <v>11.51877595</v>
      </c>
      <c r="E16" s="56">
        <v>11.1520145</v>
      </c>
      <c r="F16" s="37"/>
      <c r="G16" s="37"/>
      <c r="H16" s="56">
        <v>38.428211279127801</v>
      </c>
      <c r="I16" s="56">
        <v>38.523647077449603</v>
      </c>
      <c r="J16" s="56">
        <v>37.828391073431298</v>
      </c>
      <c r="K16" s="56">
        <v>38.025700906047803</v>
      </c>
      <c r="L16" s="37"/>
      <c r="M16" s="37"/>
      <c r="N16" s="56">
        <v>264.23899741781401</v>
      </c>
      <c r="O16" s="56">
        <v>260.51973316262598</v>
      </c>
      <c r="P16" s="56">
        <v>262.43893437169697</v>
      </c>
      <c r="Q16" s="56">
        <v>258.22976694105</v>
      </c>
      <c r="R16" s="37"/>
      <c r="S16" s="37"/>
      <c r="T16" s="45">
        <v>8.2132145611683907</v>
      </c>
      <c r="U16" s="45">
        <v>8.2030650033912504</v>
      </c>
      <c r="V16" s="45">
        <v>8.1953329557385306</v>
      </c>
      <c r="W16" s="45">
        <v>8.2007110624558894</v>
      </c>
      <c r="X16" s="37"/>
      <c r="Y16" s="37"/>
      <c r="Z16" s="45">
        <v>3.4463515429212898E-3</v>
      </c>
      <c r="AA16" s="45">
        <v>4.4570034878044602E-3</v>
      </c>
      <c r="AB16" s="45">
        <v>9.4268153019924604E-3</v>
      </c>
      <c r="AC16" s="45">
        <v>9.1199037535424406E-3</v>
      </c>
      <c r="AD16" s="37"/>
      <c r="AE16" s="37"/>
      <c r="AF16" s="45">
        <v>0.17995208328015</v>
      </c>
      <c r="AG16" s="45">
        <v>0.186630552204371</v>
      </c>
      <c r="AH16" s="45">
        <v>0.39621197821973803</v>
      </c>
      <c r="AI16" s="45">
        <v>0.30068977619614301</v>
      </c>
      <c r="AJ16" s="37"/>
      <c r="AK16" s="37"/>
      <c r="AL16" s="56">
        <v>0.51944824742168805</v>
      </c>
      <c r="AM16" s="56">
        <v>0.66691562672761195</v>
      </c>
      <c r="AN16" s="56">
        <v>1.98338867132161</v>
      </c>
      <c r="AO16" s="56">
        <v>1.41661224854322</v>
      </c>
      <c r="AP16" s="37"/>
      <c r="AQ16" s="37"/>
      <c r="AR16" s="56">
        <v>22.431991639904801</v>
      </c>
      <c r="AS16" s="56">
        <v>20.742626204224301</v>
      </c>
      <c r="AT16" s="56">
        <v>23.467655851941501</v>
      </c>
      <c r="AU16" s="56">
        <v>19.501558206591501</v>
      </c>
      <c r="AV16" s="57"/>
    </row>
    <row r="17" spans="2:48" x14ac:dyDescent="0.25">
      <c r="B17" s="55">
        <v>10.60520811</v>
      </c>
      <c r="C17" s="56">
        <v>11.068914810000001</v>
      </c>
      <c r="D17" s="56">
        <v>11.51858943</v>
      </c>
      <c r="E17" s="56">
        <v>11.18014417</v>
      </c>
      <c r="F17" s="37"/>
      <c r="G17" s="37"/>
      <c r="H17" s="56">
        <v>38.437783621046698</v>
      </c>
      <c r="I17" s="56">
        <v>38.525290458427797</v>
      </c>
      <c r="J17" s="56">
        <v>37.828508997422198</v>
      </c>
      <c r="K17" s="56">
        <v>38.0347405248041</v>
      </c>
      <c r="L17" s="37"/>
      <c r="M17" s="37"/>
      <c r="N17" s="56">
        <v>263.91432777495601</v>
      </c>
      <c r="O17" s="56">
        <v>260.43900097082599</v>
      </c>
      <c r="P17" s="56">
        <v>262.43513997278302</v>
      </c>
      <c r="Q17" s="56">
        <v>257.73622921978102</v>
      </c>
      <c r="R17" s="37"/>
      <c r="S17" s="37"/>
      <c r="T17" s="45">
        <v>8.2122046355985798</v>
      </c>
      <c r="U17" s="45">
        <v>8.2027031796188901</v>
      </c>
      <c r="V17" s="45">
        <v>8.1953291306316203</v>
      </c>
      <c r="W17" s="45">
        <v>8.2004900826559801</v>
      </c>
      <c r="X17" s="37"/>
      <c r="Y17" s="37"/>
      <c r="Z17" s="45">
        <v>3.53777959708533E-3</v>
      </c>
      <c r="AA17" s="45">
        <v>4.4884392706326503E-3</v>
      </c>
      <c r="AB17" s="45">
        <v>9.4304446363277193E-3</v>
      </c>
      <c r="AC17" s="45">
        <v>9.2887134962047098E-3</v>
      </c>
      <c r="AD17" s="37"/>
      <c r="AE17" s="37"/>
      <c r="AF17" s="45">
        <v>0.180456087341372</v>
      </c>
      <c r="AG17" s="45">
        <v>0.186881686547031</v>
      </c>
      <c r="AH17" s="45">
        <v>0.39631393101616302</v>
      </c>
      <c r="AI17" s="45">
        <v>0.29807604339062199</v>
      </c>
      <c r="AJ17" s="37"/>
      <c r="AK17" s="37"/>
      <c r="AL17" s="56">
        <v>0.53064322777906403</v>
      </c>
      <c r="AM17" s="56">
        <v>0.66948395134009697</v>
      </c>
      <c r="AN17" s="56">
        <v>1.9835676837946301</v>
      </c>
      <c r="AO17" s="56">
        <v>1.4100170914797101</v>
      </c>
      <c r="AP17" s="37"/>
      <c r="AQ17" s="37"/>
      <c r="AR17" s="56">
        <v>21.9618032897963</v>
      </c>
      <c r="AS17" s="56">
        <v>20.561635164711301</v>
      </c>
      <c r="AT17" s="56">
        <v>23.375243563899101</v>
      </c>
      <c r="AU17" s="56">
        <v>19.319492957977701</v>
      </c>
      <c r="AV17" s="57"/>
    </row>
    <row r="18" spans="2:48" x14ac:dyDescent="0.25">
      <c r="B18" s="55">
        <v>10.650183869999999</v>
      </c>
      <c r="C18" s="56">
        <v>11.072782180000001</v>
      </c>
      <c r="D18" s="56">
        <v>11.51638743</v>
      </c>
      <c r="E18" s="56">
        <v>11.180018970000001</v>
      </c>
      <c r="F18" s="37"/>
      <c r="G18" s="37"/>
      <c r="H18" s="56">
        <v>38.446070787430202</v>
      </c>
      <c r="I18" s="56">
        <v>38.5255890835099</v>
      </c>
      <c r="J18" s="56">
        <v>37.830143040005602</v>
      </c>
      <c r="K18" s="56">
        <v>38.034700290369003</v>
      </c>
      <c r="L18" s="37"/>
      <c r="M18" s="37"/>
      <c r="N18" s="56">
        <v>263.63324803785298</v>
      </c>
      <c r="O18" s="56">
        <v>260.42433081355603</v>
      </c>
      <c r="P18" s="56">
        <v>262.38186367556898</v>
      </c>
      <c r="Q18" s="56">
        <v>257.73842590660303</v>
      </c>
      <c r="R18" s="37"/>
      <c r="S18" s="37"/>
      <c r="T18" s="45">
        <v>8.2113303018876795</v>
      </c>
      <c r="U18" s="45">
        <v>8.2026374312287391</v>
      </c>
      <c r="V18" s="45">
        <v>8.1952687813837795</v>
      </c>
      <c r="W18" s="45">
        <v>8.2004910662148696</v>
      </c>
      <c r="X18" s="37"/>
      <c r="Y18" s="37"/>
      <c r="Z18" s="45">
        <v>3.6169325884217699E-3</v>
      </c>
      <c r="AA18" s="45">
        <v>4.49415158771124E-3</v>
      </c>
      <c r="AB18" s="45">
        <v>9.4818434749331104E-3</v>
      </c>
      <c r="AC18" s="45">
        <v>9.2879621409970199E-3</v>
      </c>
      <c r="AD18" s="37"/>
      <c r="AE18" s="37"/>
      <c r="AF18" s="45">
        <v>0.18089242419067</v>
      </c>
      <c r="AG18" s="45">
        <v>0.18692732113492799</v>
      </c>
      <c r="AH18" s="45">
        <v>0.39771974454009701</v>
      </c>
      <c r="AI18" s="45">
        <v>0.29808767685278997</v>
      </c>
      <c r="AJ18" s="37"/>
      <c r="AK18" s="37"/>
      <c r="AL18" s="56">
        <v>0.54033517836623401</v>
      </c>
      <c r="AM18" s="56">
        <v>0.66995065148965005</v>
      </c>
      <c r="AN18" s="56">
        <v>1.98593531456784</v>
      </c>
      <c r="AO18" s="56">
        <v>1.41004644586132</v>
      </c>
      <c r="AP18" s="37"/>
      <c r="AQ18" s="37"/>
      <c r="AR18" s="56">
        <v>21.554742079285798</v>
      </c>
      <c r="AS18" s="56">
        <v>20.528746586375799</v>
      </c>
      <c r="AT18" s="56">
        <v>22.230837248077101</v>
      </c>
      <c r="AU18" s="56">
        <v>19.320303312110799</v>
      </c>
      <c r="AV18" s="57"/>
    </row>
    <row r="19" spans="2:48" x14ac:dyDescent="0.25">
      <c r="B19" s="55"/>
      <c r="C19" s="56">
        <v>11.077528879999999</v>
      </c>
      <c r="D19" s="56">
        <v>11.5163835</v>
      </c>
      <c r="E19" s="56">
        <v>11.17998734</v>
      </c>
      <c r="F19" s="37"/>
      <c r="G19" s="37"/>
      <c r="H19" s="37"/>
      <c r="I19" s="56">
        <v>38.525955606505399</v>
      </c>
      <c r="J19" s="56">
        <v>37.830165964907103</v>
      </c>
      <c r="K19" s="56">
        <v>38.034690125880097</v>
      </c>
      <c r="L19" s="37"/>
      <c r="M19" s="37"/>
      <c r="N19" s="37"/>
      <c r="O19" s="56">
        <v>260.40632512578998</v>
      </c>
      <c r="P19" s="56">
        <v>262.38106701009599</v>
      </c>
      <c r="Q19" s="56">
        <v>257.73898085906302</v>
      </c>
      <c r="R19" s="37"/>
      <c r="S19" s="37"/>
      <c r="T19" s="37"/>
      <c r="U19" s="45">
        <v>8.2025567337309209</v>
      </c>
      <c r="V19" s="45">
        <v>8.1952674169054998</v>
      </c>
      <c r="W19" s="45">
        <v>8.2004913146929095</v>
      </c>
      <c r="X19" s="37"/>
      <c r="Y19" s="37"/>
      <c r="Z19" s="37"/>
      <c r="AA19" s="45">
        <v>4.5011627053045096E-3</v>
      </c>
      <c r="AB19" s="45">
        <v>9.4826426874985905E-3</v>
      </c>
      <c r="AC19" s="45">
        <v>9.2877723249445501E-3</v>
      </c>
      <c r="AD19" s="37"/>
      <c r="AE19" s="37"/>
      <c r="AF19" s="37"/>
      <c r="AG19" s="45">
        <v>0.18698333158702099</v>
      </c>
      <c r="AH19" s="45">
        <v>0.39773897967112698</v>
      </c>
      <c r="AI19" s="45">
        <v>0.29809061583270702</v>
      </c>
      <c r="AJ19" s="37"/>
      <c r="AK19" s="37"/>
      <c r="AL19" s="37"/>
      <c r="AM19" s="56">
        <v>0.67052346451530997</v>
      </c>
      <c r="AN19" s="56">
        <v>1.98596057304289</v>
      </c>
      <c r="AO19" s="56">
        <v>1.4100538617050999</v>
      </c>
      <c r="AP19" s="37"/>
      <c r="AQ19" s="37"/>
      <c r="AR19" s="37"/>
      <c r="AS19" s="56">
        <v>20.488380183913801</v>
      </c>
      <c r="AT19" s="56">
        <v>22.224377422659899</v>
      </c>
      <c r="AU19" s="56">
        <v>19.320508033155001</v>
      </c>
      <c r="AV19" s="57"/>
    </row>
    <row r="20" spans="2:48" x14ac:dyDescent="0.25">
      <c r="B20" s="55"/>
      <c r="C20" s="56">
        <v>11.08201504</v>
      </c>
      <c r="D20" s="56">
        <v>11.516385209999999</v>
      </c>
      <c r="E20" s="56">
        <v>11.45367407</v>
      </c>
      <c r="F20" s="37"/>
      <c r="G20" s="37"/>
      <c r="H20" s="37"/>
      <c r="I20" s="56">
        <v>38.526302011600698</v>
      </c>
      <c r="J20" s="56">
        <v>37.830155968583803</v>
      </c>
      <c r="K20" s="56">
        <v>37.855606123204502</v>
      </c>
      <c r="L20" s="37"/>
      <c r="M20" s="37"/>
      <c r="N20" s="37"/>
      <c r="O20" s="56">
        <v>260.38930774335699</v>
      </c>
      <c r="P20" s="56">
        <v>262.38141439329701</v>
      </c>
      <c r="Q20" s="56">
        <v>262.34992466716699</v>
      </c>
      <c r="R20" s="37"/>
      <c r="S20" s="37"/>
      <c r="T20" s="37"/>
      <c r="U20" s="45">
        <v>8.2024804655983399</v>
      </c>
      <c r="V20" s="45">
        <v>8.1952680118815007</v>
      </c>
      <c r="W20" s="45">
        <v>8.1946210912586306</v>
      </c>
      <c r="X20" s="37"/>
      <c r="Y20" s="37"/>
      <c r="Z20" s="37"/>
      <c r="AA20" s="45">
        <v>4.50778899311567E-3</v>
      </c>
      <c r="AB20" s="45">
        <v>9.4822941936473608E-3</v>
      </c>
      <c r="AC20" s="45">
        <v>9.6694823022974302E-3</v>
      </c>
      <c r="AD20" s="37"/>
      <c r="AE20" s="37"/>
      <c r="AF20" s="37"/>
      <c r="AG20" s="45">
        <v>0.18703626770898199</v>
      </c>
      <c r="AH20" s="45">
        <v>0.39773059225934099</v>
      </c>
      <c r="AI20" s="45">
        <v>0.40880818282862003</v>
      </c>
      <c r="AJ20" s="37"/>
      <c r="AK20" s="37"/>
      <c r="AL20" s="37"/>
      <c r="AM20" s="56">
        <v>0.67106483668879202</v>
      </c>
      <c r="AN20" s="56">
        <v>1.9859495591729599</v>
      </c>
      <c r="AO20" s="56">
        <v>1.96063650636273</v>
      </c>
      <c r="AP20" s="37"/>
      <c r="AQ20" s="37"/>
      <c r="AR20" s="37"/>
      <c r="AS20" s="56">
        <v>20.450229433044701</v>
      </c>
      <c r="AT20" s="56">
        <v>22.227194206998799</v>
      </c>
      <c r="AU20" s="56">
        <v>18.841513217562401</v>
      </c>
      <c r="AV20" s="57"/>
    </row>
    <row r="21" spans="2:48" x14ac:dyDescent="0.25">
      <c r="B21" s="55"/>
      <c r="C21" s="56">
        <v>11.222795680000001</v>
      </c>
      <c r="D21" s="56">
        <v>11.516339629999999</v>
      </c>
      <c r="E21" s="56">
        <v>11.42894199</v>
      </c>
      <c r="F21" s="37"/>
      <c r="G21" s="37"/>
      <c r="H21" s="37"/>
      <c r="I21" s="56">
        <v>38.537172593274001</v>
      </c>
      <c r="J21" s="56">
        <v>37.830422270638003</v>
      </c>
      <c r="K21" s="56">
        <v>37.870142446022697</v>
      </c>
      <c r="L21" s="37"/>
      <c r="M21" s="37"/>
      <c r="N21" s="37"/>
      <c r="O21" s="56">
        <v>259.85528313417399</v>
      </c>
      <c r="P21" s="56">
        <v>262.37216010483002</v>
      </c>
      <c r="Q21" s="56">
        <v>262.94912195628001</v>
      </c>
      <c r="R21" s="37"/>
      <c r="S21" s="37"/>
      <c r="T21" s="37"/>
      <c r="U21" s="45">
        <v>8.2000870857789696</v>
      </c>
      <c r="V21" s="45">
        <v>8.1952521617209406</v>
      </c>
      <c r="W21" s="45">
        <v>8.1944915181020708</v>
      </c>
      <c r="X21" s="37"/>
      <c r="Y21" s="37"/>
      <c r="Z21" s="37"/>
      <c r="AA21" s="45">
        <v>4.7157293607063199E-3</v>
      </c>
      <c r="AB21" s="45">
        <v>9.4915780698440495E-3</v>
      </c>
      <c r="AC21" s="45">
        <v>9.2366919562763706E-3</v>
      </c>
      <c r="AD21" s="37"/>
      <c r="AE21" s="37"/>
      <c r="AF21" s="37"/>
      <c r="AG21" s="45">
        <v>0.18869746278125701</v>
      </c>
      <c r="AH21" s="45">
        <v>0.39795403290932402</v>
      </c>
      <c r="AI21" s="45">
        <v>0.40471370252945099</v>
      </c>
      <c r="AJ21" s="37"/>
      <c r="AK21" s="37"/>
      <c r="AL21" s="37"/>
      <c r="AM21" s="56">
        <v>0.68805370465911997</v>
      </c>
      <c r="AN21" s="56">
        <v>1.9862429686679199</v>
      </c>
      <c r="AO21" s="56">
        <v>1.9178420543694901</v>
      </c>
      <c r="AP21" s="37"/>
      <c r="AQ21" s="37"/>
      <c r="AR21" s="37"/>
      <c r="AS21" s="56">
        <v>19.253015942525298</v>
      </c>
      <c r="AT21" s="56">
        <v>22.152155072211599</v>
      </c>
      <c r="AU21" s="56">
        <v>21.127354329466598</v>
      </c>
      <c r="AV21" s="57"/>
    </row>
    <row r="22" spans="2:48" x14ac:dyDescent="0.25">
      <c r="B22" s="55"/>
      <c r="C22" s="56">
        <v>11.22352031</v>
      </c>
      <c r="D22" s="56">
        <v>11.51242422</v>
      </c>
      <c r="E22" s="56">
        <v>11.30563561</v>
      </c>
      <c r="F22" s="37"/>
      <c r="G22" s="37"/>
      <c r="H22" s="37"/>
      <c r="I22" s="56">
        <v>38.537228546184203</v>
      </c>
      <c r="J22" s="56">
        <v>37.839961869126199</v>
      </c>
      <c r="K22" s="56">
        <v>37.917690050556402</v>
      </c>
      <c r="L22" s="37"/>
      <c r="M22" s="37"/>
      <c r="N22" s="37"/>
      <c r="O22" s="56">
        <v>259.85253440997002</v>
      </c>
      <c r="P22" s="56">
        <v>262.07728574217703</v>
      </c>
      <c r="Q22" s="56">
        <v>264.60779312427002</v>
      </c>
      <c r="R22" s="37"/>
      <c r="S22" s="37"/>
      <c r="T22" s="37"/>
      <c r="U22" s="45">
        <v>8.2000747666069298</v>
      </c>
      <c r="V22" s="45">
        <v>8.1947065861114599</v>
      </c>
      <c r="W22" s="45">
        <v>8.19627829061033</v>
      </c>
      <c r="X22" s="37"/>
      <c r="Y22" s="37"/>
      <c r="Z22" s="37"/>
      <c r="AA22" s="45">
        <v>4.7167996685379202E-3</v>
      </c>
      <c r="AB22" s="45">
        <v>9.7947979509965307E-3</v>
      </c>
      <c r="AC22" s="45">
        <v>7.7396543066511198E-3</v>
      </c>
      <c r="AD22" s="37"/>
      <c r="AE22" s="37"/>
      <c r="AF22" s="37"/>
      <c r="AG22" s="45">
        <v>0.18870601326193701</v>
      </c>
      <c r="AH22" s="45">
        <v>0.40532127225703402</v>
      </c>
      <c r="AI22" s="45">
        <v>0.36663945092533901</v>
      </c>
      <c r="AJ22" s="37"/>
      <c r="AK22" s="37"/>
      <c r="AL22" s="37"/>
      <c r="AM22" s="56">
        <v>0.68814114952924899</v>
      </c>
      <c r="AN22" s="56">
        <v>1.9929314448042501</v>
      </c>
      <c r="AO22" s="56">
        <v>1.7054225093753199</v>
      </c>
      <c r="AP22" s="37"/>
      <c r="AQ22" s="37"/>
      <c r="AR22" s="37"/>
      <c r="AS22" s="56">
        <v>19.246853661531802</v>
      </c>
      <c r="AT22" s="56">
        <v>20.860720983186301</v>
      </c>
      <c r="AU22" s="56">
        <v>26.954552570597802</v>
      </c>
      <c r="AV22" s="57"/>
    </row>
    <row r="23" spans="2:48" x14ac:dyDescent="0.25">
      <c r="B23" s="55"/>
      <c r="C23" s="56">
        <v>11.232647310000001</v>
      </c>
      <c r="D23" s="56">
        <v>11.50218209</v>
      </c>
      <c r="E23" s="37"/>
      <c r="F23" s="37"/>
      <c r="G23" s="37"/>
      <c r="H23" s="37"/>
      <c r="I23" s="56">
        <v>38.537933301377997</v>
      </c>
      <c r="J23" s="56">
        <v>37.844929965839903</v>
      </c>
      <c r="K23" s="37"/>
      <c r="L23" s="37"/>
      <c r="M23" s="37"/>
      <c r="N23" s="37"/>
      <c r="O23" s="56">
        <v>259.81791283881199</v>
      </c>
      <c r="P23" s="56">
        <v>262.03072796629903</v>
      </c>
      <c r="Q23" s="37"/>
      <c r="R23" s="37"/>
      <c r="S23" s="37"/>
      <c r="T23" s="37"/>
      <c r="U23" s="45">
        <v>8.1999196004061599</v>
      </c>
      <c r="V23" s="45">
        <v>8.1945508081692005</v>
      </c>
      <c r="W23" s="37"/>
      <c r="X23" s="37"/>
      <c r="Y23" s="37"/>
      <c r="Z23" s="37"/>
      <c r="AA23" s="45">
        <v>4.7302807368433198E-3</v>
      </c>
      <c r="AB23" s="45">
        <v>9.8618113082993702E-3</v>
      </c>
      <c r="AC23" s="37"/>
      <c r="AD23" s="37"/>
      <c r="AE23" s="37"/>
      <c r="AF23" s="37"/>
      <c r="AG23" s="45">
        <v>0.18881371088937399</v>
      </c>
      <c r="AH23" s="45">
        <v>0.40768025809157998</v>
      </c>
      <c r="AI23" s="37"/>
      <c r="AJ23" s="37"/>
      <c r="AK23" s="37"/>
      <c r="AL23" s="37"/>
      <c r="AM23" s="56">
        <v>0.68924256188219002</v>
      </c>
      <c r="AN23" s="56">
        <v>1.98958452712738</v>
      </c>
      <c r="AO23" s="37"/>
      <c r="AP23" s="37"/>
      <c r="AQ23" s="37"/>
      <c r="AR23" s="37"/>
      <c r="AS23" s="56">
        <v>19.169236616660498</v>
      </c>
      <c r="AT23" s="56">
        <v>20.691848786909599</v>
      </c>
      <c r="AU23" s="37"/>
      <c r="AV23" s="57"/>
    </row>
    <row r="24" spans="2:48" x14ac:dyDescent="0.25">
      <c r="B24" s="55"/>
      <c r="C24" s="56">
        <v>11.24839364</v>
      </c>
      <c r="D24" s="56">
        <v>10.678567770000001</v>
      </c>
      <c r="E24" s="37"/>
      <c r="F24" s="37"/>
      <c r="G24" s="37"/>
      <c r="H24" s="37"/>
      <c r="I24" s="56">
        <v>38.539149176975499</v>
      </c>
      <c r="J24" s="56">
        <v>37.977356355470498</v>
      </c>
      <c r="K24" s="37"/>
      <c r="L24" s="37"/>
      <c r="M24" s="37"/>
      <c r="N24" s="37"/>
      <c r="O24" s="56">
        <v>259.758182135315</v>
      </c>
      <c r="P24" s="56">
        <v>265.76688527858602</v>
      </c>
      <c r="Q24" s="37"/>
      <c r="R24" s="37"/>
      <c r="S24" s="37"/>
      <c r="T24" s="37"/>
      <c r="U24" s="45">
        <v>8.1996519006449695</v>
      </c>
      <c r="V24" s="45">
        <v>8.20555730310382</v>
      </c>
      <c r="W24" s="37"/>
      <c r="X24" s="37"/>
      <c r="Y24" s="37"/>
      <c r="Z24" s="37"/>
      <c r="AA24" s="45">
        <v>4.7535388868011497E-3</v>
      </c>
      <c r="AB24" s="45">
        <v>6.2391574749665604E-3</v>
      </c>
      <c r="AC24" s="37"/>
      <c r="AD24" s="37"/>
      <c r="AE24" s="37"/>
      <c r="AF24" s="37"/>
      <c r="AG24" s="45">
        <v>0.18899951571672899</v>
      </c>
      <c r="AH24" s="45">
        <v>0.30004738788042201</v>
      </c>
      <c r="AI24" s="37"/>
      <c r="AJ24" s="37"/>
      <c r="AK24" s="37"/>
      <c r="AL24" s="37"/>
      <c r="AM24" s="56">
        <v>0.69114276838584199</v>
      </c>
      <c r="AN24" s="56">
        <v>1.3903572019528301</v>
      </c>
      <c r="AO24" s="37"/>
      <c r="AP24" s="37"/>
      <c r="AQ24" s="37"/>
      <c r="AR24" s="37"/>
      <c r="AS24" s="56">
        <v>19.035328173501199</v>
      </c>
      <c r="AT24" s="56">
        <v>25.334997649925</v>
      </c>
      <c r="AU24" s="37"/>
      <c r="AV24" s="57"/>
    </row>
    <row r="25" spans="2:48" x14ac:dyDescent="0.25">
      <c r="B25" s="55"/>
      <c r="C25" s="37"/>
      <c r="D25" s="56">
        <v>10.67871412</v>
      </c>
      <c r="E25" s="37"/>
      <c r="F25" s="37"/>
      <c r="G25" s="37"/>
      <c r="H25" s="37"/>
      <c r="I25" s="37"/>
      <c r="J25" s="56">
        <v>37.977327777331098</v>
      </c>
      <c r="K25" s="37"/>
      <c r="L25" s="37"/>
      <c r="M25" s="37"/>
      <c r="N25" s="37"/>
      <c r="O25" s="37"/>
      <c r="P25" s="56">
        <v>265.76693727916899</v>
      </c>
      <c r="Q25" s="37"/>
      <c r="R25" s="37"/>
      <c r="S25" s="37"/>
      <c r="T25" s="37"/>
      <c r="U25" s="37"/>
      <c r="V25" s="45">
        <v>8.2055542292207608</v>
      </c>
      <c r="W25" s="37"/>
      <c r="X25" s="37"/>
      <c r="Y25" s="37"/>
      <c r="Z25" s="37"/>
      <c r="AA25" s="37"/>
      <c r="AB25" s="45">
        <v>6.2396442051957501E-3</v>
      </c>
      <c r="AC25" s="37"/>
      <c r="AD25" s="37"/>
      <c r="AE25" s="37"/>
      <c r="AF25" s="37"/>
      <c r="AG25" s="37"/>
      <c r="AH25" s="45">
        <v>0.30006861803297602</v>
      </c>
      <c r="AI25" s="37"/>
      <c r="AJ25" s="37"/>
      <c r="AK25" s="37"/>
      <c r="AL25" s="37"/>
      <c r="AM25" s="37"/>
      <c r="AN25" s="56">
        <v>1.3904796225615901</v>
      </c>
      <c r="AO25" s="37"/>
      <c r="AP25" s="37"/>
      <c r="AQ25" s="37"/>
      <c r="AR25" s="37"/>
      <c r="AS25" s="37"/>
      <c r="AT25" s="56">
        <v>25.340811643008699</v>
      </c>
      <c r="AU25" s="37"/>
      <c r="AV25" s="57"/>
    </row>
    <row r="26" spans="2:48" x14ac:dyDescent="0.25">
      <c r="B26" s="55"/>
      <c r="C26" s="37"/>
      <c r="D26" s="56">
        <v>10.68771712</v>
      </c>
      <c r="E26" s="37"/>
      <c r="F26" s="37"/>
      <c r="G26" s="37"/>
      <c r="H26" s="37"/>
      <c r="I26" s="37"/>
      <c r="J26" s="56">
        <v>37.975569661407</v>
      </c>
      <c r="K26" s="37"/>
      <c r="L26" s="37"/>
      <c r="M26" s="37"/>
      <c r="N26" s="37"/>
      <c r="O26" s="37"/>
      <c r="P26" s="56">
        <v>265.77013633463901</v>
      </c>
      <c r="Q26" s="37"/>
      <c r="R26" s="37"/>
      <c r="S26" s="37"/>
      <c r="T26" s="37"/>
      <c r="U26" s="37"/>
      <c r="V26" s="45">
        <v>8.2053651251405597</v>
      </c>
      <c r="W26" s="37"/>
      <c r="X26" s="37"/>
      <c r="Y26" s="37"/>
      <c r="Z26" s="37"/>
      <c r="AA26" s="37"/>
      <c r="AB26" s="45">
        <v>6.2695876580206502E-3</v>
      </c>
      <c r="AC26" s="37"/>
      <c r="AD26" s="37"/>
      <c r="AE26" s="37"/>
      <c r="AF26" s="37"/>
      <c r="AG26" s="37"/>
      <c r="AH26" s="45">
        <v>0.30137468869251399</v>
      </c>
      <c r="AI26" s="37"/>
      <c r="AJ26" s="37"/>
      <c r="AK26" s="37"/>
      <c r="AL26" s="37"/>
      <c r="AM26" s="37"/>
      <c r="AN26" s="56">
        <v>1.39801089040405</v>
      </c>
      <c r="AO26" s="37"/>
      <c r="AP26" s="37"/>
      <c r="AQ26" s="37"/>
      <c r="AR26" s="37"/>
      <c r="AS26" s="37"/>
      <c r="AT26" s="56">
        <v>25.698486217519601</v>
      </c>
      <c r="AU26" s="37"/>
      <c r="AV26" s="57"/>
    </row>
    <row r="27" spans="2:48" x14ac:dyDescent="0.25">
      <c r="B27" s="55"/>
      <c r="C27" s="37"/>
      <c r="D27" s="37"/>
      <c r="E27" s="37"/>
      <c r="F27" s="37"/>
      <c r="G27" s="37"/>
      <c r="H27" s="37"/>
      <c r="I27" s="37"/>
      <c r="J27" s="37"/>
      <c r="K27" s="37"/>
      <c r="L27" s="37"/>
      <c r="M27" s="37"/>
      <c r="N27" s="37"/>
      <c r="O27" s="37"/>
      <c r="P27" s="37"/>
      <c r="Q27" s="37"/>
      <c r="R27" s="37"/>
      <c r="S27" s="37"/>
      <c r="T27" s="37"/>
      <c r="U27" s="37"/>
      <c r="V27" s="37"/>
      <c r="W27" s="37"/>
      <c r="X27" s="37"/>
      <c r="Y27" s="37"/>
      <c r="Z27" s="37"/>
      <c r="AA27" s="37"/>
      <c r="AB27" s="37"/>
      <c r="AC27" s="37"/>
      <c r="AD27" s="37"/>
      <c r="AE27" s="37"/>
      <c r="AF27" s="37"/>
      <c r="AG27" s="37"/>
      <c r="AH27" s="37"/>
      <c r="AI27" s="37"/>
      <c r="AJ27" s="37"/>
      <c r="AK27" s="37"/>
      <c r="AL27" s="37"/>
      <c r="AM27" s="37"/>
      <c r="AN27" s="37"/>
      <c r="AO27" s="37"/>
      <c r="AP27" s="37"/>
      <c r="AQ27" s="37"/>
      <c r="AR27" s="37"/>
      <c r="AS27" s="37"/>
      <c r="AT27" s="37"/>
      <c r="AU27" s="37"/>
      <c r="AV27" s="57"/>
    </row>
    <row r="28" spans="2:48" x14ac:dyDescent="0.25">
      <c r="B28" s="58"/>
      <c r="C28" s="37"/>
      <c r="D28" s="37"/>
      <c r="E28" s="37"/>
      <c r="F28" s="37"/>
      <c r="G28" s="37"/>
      <c r="H28" s="37"/>
      <c r="I28" s="37"/>
      <c r="J28" s="37"/>
      <c r="K28" s="37"/>
      <c r="L28" s="37"/>
      <c r="M28" s="37"/>
      <c r="N28" s="37"/>
      <c r="O28" s="37"/>
      <c r="P28" s="37"/>
      <c r="Q28" s="37"/>
      <c r="R28" s="37"/>
      <c r="S28" s="37"/>
      <c r="T28" s="37"/>
      <c r="U28" s="37"/>
      <c r="V28" s="37"/>
      <c r="W28" s="37"/>
      <c r="X28" s="37"/>
      <c r="Y28" s="37"/>
      <c r="Z28" s="37"/>
      <c r="AA28" s="37"/>
      <c r="AB28" s="37"/>
      <c r="AC28" s="37"/>
      <c r="AD28" s="37"/>
      <c r="AE28" s="37"/>
      <c r="AF28" s="37"/>
      <c r="AG28" s="37"/>
      <c r="AH28" s="37"/>
      <c r="AI28" s="37"/>
      <c r="AJ28" s="37"/>
      <c r="AK28" s="37"/>
      <c r="AL28" s="37"/>
      <c r="AM28" s="37"/>
      <c r="AN28" s="37"/>
      <c r="AO28" s="37"/>
      <c r="AP28" s="37"/>
      <c r="AQ28" s="37"/>
      <c r="AR28" s="37"/>
      <c r="AS28" s="37"/>
      <c r="AT28" s="37"/>
      <c r="AU28" s="37"/>
      <c r="AV28" s="57"/>
    </row>
    <row r="29" spans="2:48" x14ac:dyDescent="0.25">
      <c r="B29" s="21" t="s">
        <v>187</v>
      </c>
      <c r="C29" s="21" t="s">
        <v>193</v>
      </c>
      <c r="D29" s="21" t="s">
        <v>194</v>
      </c>
      <c r="E29" s="21" t="s">
        <v>195</v>
      </c>
      <c r="F29" s="21" t="s">
        <v>196</v>
      </c>
      <c r="G29" s="37"/>
      <c r="H29" s="21" t="s">
        <v>187</v>
      </c>
      <c r="I29" s="21" t="s">
        <v>193</v>
      </c>
      <c r="J29" s="21" t="s">
        <v>194</v>
      </c>
      <c r="K29" s="21" t="s">
        <v>195</v>
      </c>
      <c r="L29" s="21" t="s">
        <v>196</v>
      </c>
      <c r="M29" s="37"/>
      <c r="N29" s="21" t="s">
        <v>187</v>
      </c>
      <c r="O29" s="21" t="s">
        <v>193</v>
      </c>
      <c r="P29" s="21" t="s">
        <v>194</v>
      </c>
      <c r="Q29" s="21" t="s">
        <v>195</v>
      </c>
      <c r="R29" s="21" t="s">
        <v>196</v>
      </c>
      <c r="S29" s="37"/>
      <c r="T29" s="21" t="s">
        <v>187</v>
      </c>
      <c r="U29" s="21" t="s">
        <v>193</v>
      </c>
      <c r="V29" s="21" t="s">
        <v>194</v>
      </c>
      <c r="W29" s="21" t="s">
        <v>195</v>
      </c>
      <c r="X29" s="21" t="s">
        <v>196</v>
      </c>
      <c r="Y29" s="37"/>
      <c r="Z29" s="21" t="s">
        <v>187</v>
      </c>
      <c r="AA29" s="21" t="s">
        <v>193</v>
      </c>
      <c r="AB29" s="21" t="s">
        <v>194</v>
      </c>
      <c r="AC29" s="21" t="s">
        <v>195</v>
      </c>
      <c r="AD29" s="21" t="s">
        <v>196</v>
      </c>
      <c r="AE29" s="37"/>
      <c r="AF29" s="21" t="s">
        <v>187</v>
      </c>
      <c r="AG29" s="21" t="s">
        <v>193</v>
      </c>
      <c r="AH29" s="21" t="s">
        <v>194</v>
      </c>
      <c r="AI29" s="21" t="s">
        <v>195</v>
      </c>
      <c r="AJ29" s="21" t="s">
        <v>196</v>
      </c>
      <c r="AK29" s="37"/>
      <c r="AL29" s="21" t="s">
        <v>187</v>
      </c>
      <c r="AM29" s="21" t="s">
        <v>193</v>
      </c>
      <c r="AN29" s="21" t="s">
        <v>194</v>
      </c>
      <c r="AO29" s="21" t="s">
        <v>195</v>
      </c>
      <c r="AP29" s="21" t="s">
        <v>196</v>
      </c>
      <c r="AQ29" s="37"/>
      <c r="AR29" s="21" t="s">
        <v>187</v>
      </c>
      <c r="AS29" s="21" t="s">
        <v>193</v>
      </c>
      <c r="AT29" s="21" t="s">
        <v>194</v>
      </c>
      <c r="AU29" s="21" t="s">
        <v>195</v>
      </c>
      <c r="AV29" s="21" t="s">
        <v>196</v>
      </c>
    </row>
    <row r="30" spans="2:48" x14ac:dyDescent="0.25">
      <c r="B30" s="59" t="s">
        <v>193</v>
      </c>
      <c r="C30" s="21"/>
      <c r="D30" s="21">
        <v>1.616E-4</v>
      </c>
      <c r="E30" s="60">
        <v>7.5309999999999996E-5</v>
      </c>
      <c r="F30" s="21">
        <v>2.608E-4</v>
      </c>
      <c r="G30" s="37"/>
      <c r="H30" s="21" t="s">
        <v>193</v>
      </c>
      <c r="I30" s="21"/>
      <c r="J30" s="21">
        <v>1.1790000000000001E-4</v>
      </c>
      <c r="K30" s="21">
        <v>2.198E-2</v>
      </c>
      <c r="L30" s="21">
        <v>2.1579999999999999E-4</v>
      </c>
      <c r="M30" s="37"/>
      <c r="N30" s="21" t="s">
        <v>193</v>
      </c>
      <c r="O30" s="21"/>
      <c r="P30" s="21">
        <v>1.674E-4</v>
      </c>
      <c r="Q30" s="21">
        <v>3.565E-3</v>
      </c>
      <c r="R30" s="21">
        <v>5.7359999999999996E-4</v>
      </c>
      <c r="S30" s="37"/>
      <c r="T30" s="21" t="s">
        <v>193</v>
      </c>
      <c r="U30" s="21"/>
      <c r="V30" s="21">
        <v>1.3080000000000001E-4</v>
      </c>
      <c r="W30" s="60">
        <v>5.4769999999999999E-5</v>
      </c>
      <c r="X30" s="21">
        <v>1.9090000000000001E-4</v>
      </c>
      <c r="Y30" s="37"/>
      <c r="Z30" s="21" t="s">
        <v>193</v>
      </c>
      <c r="AA30" s="21"/>
      <c r="AB30" s="21">
        <v>4.7610000000000003E-4</v>
      </c>
      <c r="AC30" s="60">
        <v>5.8499999999999999E-5</v>
      </c>
      <c r="AD30" s="60">
        <v>5.3069999999999998E-5</v>
      </c>
      <c r="AE30" s="37"/>
      <c r="AF30" s="21" t="s">
        <v>193</v>
      </c>
      <c r="AG30" s="21"/>
      <c r="AH30" s="21">
        <v>1.12E-4</v>
      </c>
      <c r="AI30" s="60">
        <v>9.1739999999999999E-5</v>
      </c>
      <c r="AJ30" s="21">
        <v>2.229E-4</v>
      </c>
      <c r="AK30" s="37"/>
      <c r="AL30" s="21" t="s">
        <v>193</v>
      </c>
      <c r="AM30" s="21"/>
      <c r="AN30" s="21">
        <v>1.2530000000000001E-4</v>
      </c>
      <c r="AO30" s="60">
        <v>9.001E-5</v>
      </c>
      <c r="AP30" s="21">
        <v>1.973E-4</v>
      </c>
      <c r="AQ30" s="37"/>
      <c r="AR30" s="21" t="s">
        <v>193</v>
      </c>
      <c r="AS30" s="21"/>
      <c r="AT30" s="21">
        <v>1.6679999999999999E-4</v>
      </c>
      <c r="AU30" s="21">
        <v>0.78520000000000001</v>
      </c>
      <c r="AV30" s="21">
        <v>2.8319999999999999E-3</v>
      </c>
    </row>
    <row r="31" spans="2:48" x14ac:dyDescent="0.25">
      <c r="B31" s="59" t="s">
        <v>194</v>
      </c>
      <c r="C31" s="21">
        <v>0</v>
      </c>
      <c r="D31" s="21"/>
      <c r="E31" s="21">
        <v>5.5859999999999998E-3</v>
      </c>
      <c r="F31" s="21">
        <v>2.946E-2</v>
      </c>
      <c r="G31" s="37"/>
      <c r="H31" s="21" t="s">
        <v>194</v>
      </c>
      <c r="I31" s="21">
        <v>0</v>
      </c>
      <c r="J31" s="21"/>
      <c r="K31" s="21">
        <v>2.0769999999999999E-3</v>
      </c>
      <c r="L31" s="60">
        <v>1.378E-5</v>
      </c>
      <c r="M31" s="37"/>
      <c r="N31" s="21" t="s">
        <v>194</v>
      </c>
      <c r="O31" s="21">
        <v>0</v>
      </c>
      <c r="P31" s="21"/>
      <c r="Q31" s="21">
        <v>3.6220000000000002E-2</v>
      </c>
      <c r="R31" s="21">
        <v>4.9399999999999999E-2</v>
      </c>
      <c r="S31" s="37"/>
      <c r="T31" s="21" t="s">
        <v>194</v>
      </c>
      <c r="U31" s="21">
        <v>0</v>
      </c>
      <c r="V31" s="21"/>
      <c r="W31" s="21">
        <v>5.7470000000000004E-3</v>
      </c>
      <c r="X31" s="21">
        <v>1.0710000000000001E-2</v>
      </c>
      <c r="Y31" s="37"/>
      <c r="Z31" s="21" t="s">
        <v>194</v>
      </c>
      <c r="AA31" s="21">
        <v>10</v>
      </c>
      <c r="AB31" s="21"/>
      <c r="AC31" s="60">
        <v>9.8460000000000003E-6</v>
      </c>
      <c r="AD31" s="60">
        <v>5.5199999999999997E-6</v>
      </c>
      <c r="AE31" s="37"/>
      <c r="AF31" s="21" t="s">
        <v>194</v>
      </c>
      <c r="AG31" s="21">
        <v>0</v>
      </c>
      <c r="AH31" s="21"/>
      <c r="AI31" s="60">
        <v>9.5789999999999993E-6</v>
      </c>
      <c r="AJ31" s="60">
        <v>1.6120000000000002E-5</v>
      </c>
      <c r="AK31" s="37"/>
      <c r="AL31" s="21" t="s">
        <v>194</v>
      </c>
      <c r="AM31" s="21">
        <v>0</v>
      </c>
      <c r="AN31" s="21"/>
      <c r="AO31" s="60">
        <v>8.8829999999999995E-6</v>
      </c>
      <c r="AP31" s="60">
        <v>1.364E-5</v>
      </c>
      <c r="AQ31" s="37"/>
      <c r="AR31" s="21" t="s">
        <v>194</v>
      </c>
      <c r="AS31" s="21">
        <v>0</v>
      </c>
      <c r="AT31" s="21"/>
      <c r="AU31" s="21">
        <v>2.647E-2</v>
      </c>
      <c r="AV31" s="21">
        <v>0.65290000000000004</v>
      </c>
    </row>
    <row r="32" spans="2:48" x14ac:dyDescent="0.25">
      <c r="B32" s="59" t="s">
        <v>195</v>
      </c>
      <c r="C32" s="21">
        <v>0</v>
      </c>
      <c r="D32" s="21">
        <v>48.5</v>
      </c>
      <c r="E32" s="21"/>
      <c r="F32" s="21">
        <v>3.1669999999999997E-2</v>
      </c>
      <c r="G32" s="37"/>
      <c r="H32" s="21" t="s">
        <v>195</v>
      </c>
      <c r="I32" s="21">
        <v>30</v>
      </c>
      <c r="J32" s="21">
        <v>42</v>
      </c>
      <c r="K32" s="21"/>
      <c r="L32" s="21">
        <v>3.2059999999999998E-2</v>
      </c>
      <c r="M32" s="37"/>
      <c r="N32" s="21" t="s">
        <v>195</v>
      </c>
      <c r="O32" s="21">
        <v>18</v>
      </c>
      <c r="P32" s="21">
        <v>64</v>
      </c>
      <c r="Q32" s="21"/>
      <c r="R32" s="21">
        <v>1.153E-2</v>
      </c>
      <c r="S32" s="37"/>
      <c r="T32" s="21" t="s">
        <v>195</v>
      </c>
      <c r="U32" s="21">
        <v>0</v>
      </c>
      <c r="V32" s="21">
        <v>50</v>
      </c>
      <c r="W32" s="21"/>
      <c r="X32" s="21">
        <v>0.2102</v>
      </c>
      <c r="Y32" s="37"/>
      <c r="Z32" s="21" t="s">
        <v>195</v>
      </c>
      <c r="AA32" s="21">
        <v>0</v>
      </c>
      <c r="AB32" s="21">
        <v>9</v>
      </c>
      <c r="AC32" s="21"/>
      <c r="AD32" s="21">
        <v>1</v>
      </c>
      <c r="AE32" s="37"/>
      <c r="AF32" s="21" t="s">
        <v>195</v>
      </c>
      <c r="AG32" s="21">
        <v>0</v>
      </c>
      <c r="AH32" s="21">
        <v>6</v>
      </c>
      <c r="AI32" s="21"/>
      <c r="AJ32" s="21">
        <v>1</v>
      </c>
      <c r="AK32" s="37"/>
      <c r="AL32" s="21" t="s">
        <v>195</v>
      </c>
      <c r="AM32" s="21">
        <v>0</v>
      </c>
      <c r="AN32" s="21">
        <v>6</v>
      </c>
      <c r="AO32" s="21"/>
      <c r="AP32" s="21">
        <v>0.76919999999999999</v>
      </c>
      <c r="AQ32" s="37"/>
      <c r="AR32" s="21" t="s">
        <v>195</v>
      </c>
      <c r="AS32" s="21">
        <v>58</v>
      </c>
      <c r="AT32" s="21">
        <v>61</v>
      </c>
      <c r="AU32" s="21"/>
      <c r="AV32" s="21">
        <v>4.9090000000000002E-2</v>
      </c>
    </row>
    <row r="33" spans="2:48" x14ac:dyDescent="0.25">
      <c r="B33" s="59" t="s">
        <v>196</v>
      </c>
      <c r="C33" s="21">
        <v>0</v>
      </c>
      <c r="D33" s="21">
        <v>44</v>
      </c>
      <c r="E33" s="21">
        <v>53</v>
      </c>
      <c r="F33" s="21"/>
      <c r="G33" s="37"/>
      <c r="H33" s="21" t="s">
        <v>196</v>
      </c>
      <c r="I33" s="21">
        <v>0</v>
      </c>
      <c r="J33" s="21">
        <v>0</v>
      </c>
      <c r="K33" s="21">
        <v>53.5</v>
      </c>
      <c r="L33" s="21"/>
      <c r="M33" s="37"/>
      <c r="N33" s="21" t="s">
        <v>196</v>
      </c>
      <c r="O33" s="21">
        <v>3</v>
      </c>
      <c r="P33" s="21">
        <v>48</v>
      </c>
      <c r="Q33" s="21">
        <v>44</v>
      </c>
      <c r="R33" s="21"/>
      <c r="S33" s="37"/>
      <c r="T33" s="21" t="s">
        <v>196</v>
      </c>
      <c r="U33" s="21">
        <v>0</v>
      </c>
      <c r="V33" s="21">
        <v>38</v>
      </c>
      <c r="W33" s="21">
        <v>72</v>
      </c>
      <c r="X33" s="21"/>
      <c r="Y33" s="37"/>
      <c r="Z33" s="21" t="s">
        <v>196</v>
      </c>
      <c r="AA33" s="21">
        <v>0</v>
      </c>
      <c r="AB33" s="21">
        <v>0</v>
      </c>
      <c r="AC33" s="21">
        <v>104</v>
      </c>
      <c r="AD33" s="21"/>
      <c r="AE33" s="37"/>
      <c r="AF33" s="21" t="s">
        <v>196</v>
      </c>
      <c r="AG33" s="21">
        <v>0</v>
      </c>
      <c r="AH33" s="21">
        <v>0</v>
      </c>
      <c r="AI33" s="21">
        <v>96</v>
      </c>
      <c r="AJ33" s="21"/>
      <c r="AK33" s="37"/>
      <c r="AL33" s="21" t="s">
        <v>196</v>
      </c>
      <c r="AM33" s="21">
        <v>0</v>
      </c>
      <c r="AN33" s="21">
        <v>0</v>
      </c>
      <c r="AO33" s="21">
        <v>86</v>
      </c>
      <c r="AP33" s="21"/>
      <c r="AQ33" s="37"/>
      <c r="AR33" s="21" t="s">
        <v>196</v>
      </c>
      <c r="AS33" s="21">
        <v>10</v>
      </c>
      <c r="AT33" s="21">
        <v>73</v>
      </c>
      <c r="AU33" s="21">
        <v>56</v>
      </c>
      <c r="AV33" s="21"/>
    </row>
    <row r="34" spans="2:48" x14ac:dyDescent="0.25">
      <c r="B34" s="61"/>
      <c r="C34" s="40"/>
      <c r="D34" s="40"/>
      <c r="E34" s="40"/>
      <c r="F34" s="40"/>
      <c r="G34" s="40"/>
      <c r="H34" s="40"/>
      <c r="I34" s="40"/>
      <c r="J34" s="40"/>
      <c r="K34" s="40"/>
      <c r="L34" s="40"/>
      <c r="M34" s="40"/>
      <c r="N34" s="40"/>
      <c r="O34" s="40"/>
      <c r="P34" s="40"/>
      <c r="Q34" s="40"/>
      <c r="R34" s="40"/>
      <c r="S34" s="40"/>
      <c r="T34" s="40"/>
      <c r="U34" s="40"/>
      <c r="V34" s="40"/>
      <c r="W34" s="40"/>
      <c r="X34" s="40"/>
      <c r="Y34" s="40"/>
      <c r="Z34" s="40"/>
      <c r="AA34" s="40"/>
      <c r="AB34" s="40"/>
      <c r="AC34" s="40"/>
      <c r="AD34" s="40"/>
      <c r="AE34" s="40"/>
      <c r="AF34" s="40"/>
      <c r="AG34" s="40"/>
      <c r="AH34" s="40"/>
      <c r="AI34" s="40"/>
      <c r="AJ34" s="40"/>
      <c r="AK34" s="40"/>
      <c r="AL34" s="40"/>
      <c r="AM34" s="40"/>
      <c r="AN34" s="40"/>
      <c r="AO34" s="40"/>
      <c r="AP34" s="40"/>
      <c r="AQ34" s="40"/>
      <c r="AR34" s="40"/>
      <c r="AS34" s="40"/>
      <c r="AT34" s="40"/>
      <c r="AU34" s="40"/>
      <c r="AV34" s="62"/>
    </row>
    <row r="35" spans="2:48" x14ac:dyDescent="0.25">
      <c r="B35" s="37"/>
      <c r="C35" s="37"/>
      <c r="D35" s="37"/>
      <c r="E35" s="37"/>
      <c r="F35" s="37"/>
      <c r="G35" s="37"/>
      <c r="H35" s="37"/>
      <c r="I35" s="37"/>
      <c r="J35" s="37"/>
      <c r="K35" s="37"/>
      <c r="L35" s="37"/>
      <c r="M35" s="37"/>
      <c r="N35" s="37"/>
      <c r="O35" s="37"/>
      <c r="P35" s="37"/>
      <c r="Q35" s="37"/>
      <c r="R35" s="37"/>
      <c r="S35" s="37"/>
      <c r="T35" s="37"/>
      <c r="U35" s="37"/>
      <c r="V35" s="37"/>
      <c r="W35" s="37"/>
      <c r="X35" s="37"/>
      <c r="Y35" s="37"/>
      <c r="Z35" s="37"/>
      <c r="AA35" s="37"/>
      <c r="AB35" s="37"/>
      <c r="AC35" s="37"/>
      <c r="AD35" s="37"/>
      <c r="AE35" s="37"/>
      <c r="AF35" s="37"/>
      <c r="AG35" s="37"/>
      <c r="AH35" s="37"/>
      <c r="AI35" s="37"/>
      <c r="AJ35" s="37"/>
      <c r="AK35" s="37"/>
      <c r="AL35" s="37"/>
      <c r="AM35" s="37"/>
      <c r="AN35" s="37"/>
      <c r="AO35" s="37"/>
      <c r="AP35" s="37"/>
      <c r="AQ35" s="37"/>
      <c r="AR35" s="37"/>
      <c r="AS35" s="37"/>
      <c r="AT35" s="37"/>
      <c r="AU35" s="37"/>
      <c r="AV35" s="37"/>
    </row>
    <row r="36" spans="2:48" x14ac:dyDescent="0.25">
      <c r="B36" s="52" t="s">
        <v>83</v>
      </c>
      <c r="C36" s="53"/>
      <c r="D36" s="53"/>
      <c r="E36" s="53"/>
      <c r="F36" s="53"/>
      <c r="G36" s="53"/>
      <c r="H36" s="53"/>
      <c r="I36" s="53"/>
      <c r="J36" s="53"/>
      <c r="K36" s="53"/>
      <c r="L36" s="53"/>
      <c r="M36" s="53"/>
      <c r="N36" s="53"/>
      <c r="O36" s="53"/>
      <c r="P36" s="53"/>
      <c r="Q36" s="53"/>
      <c r="R36" s="53"/>
      <c r="S36" s="53"/>
      <c r="T36" s="53"/>
      <c r="U36" s="53"/>
      <c r="V36" s="53"/>
      <c r="W36" s="53"/>
      <c r="X36" s="53"/>
      <c r="Y36" s="53"/>
      <c r="Z36" s="53"/>
      <c r="AA36" s="53"/>
      <c r="AB36" s="53"/>
      <c r="AC36" s="53"/>
      <c r="AD36" s="53"/>
      <c r="AE36" s="53"/>
      <c r="AF36" s="53"/>
      <c r="AG36" s="53"/>
      <c r="AH36" s="53"/>
      <c r="AI36" s="53"/>
      <c r="AJ36" s="53"/>
      <c r="AK36" s="53"/>
      <c r="AL36" s="53"/>
      <c r="AM36" s="53"/>
      <c r="AN36" s="53"/>
      <c r="AO36" s="53"/>
      <c r="AP36" s="53"/>
      <c r="AQ36" s="53"/>
      <c r="AR36" s="53"/>
      <c r="AS36" s="53"/>
      <c r="AT36" s="53"/>
      <c r="AU36" s="53"/>
      <c r="AV36" s="54"/>
    </row>
    <row r="37" spans="2:48" x14ac:dyDescent="0.25">
      <c r="B37" s="55" t="s">
        <v>0</v>
      </c>
      <c r="C37" s="37"/>
      <c r="D37" s="37"/>
      <c r="E37" s="37"/>
      <c r="F37" s="37"/>
      <c r="G37" s="37"/>
      <c r="H37" s="37" t="s">
        <v>1</v>
      </c>
      <c r="I37" s="37"/>
      <c r="J37" s="37"/>
      <c r="K37" s="37"/>
      <c r="L37" s="37"/>
      <c r="M37" s="37"/>
      <c r="N37" s="56" t="s">
        <v>2</v>
      </c>
      <c r="O37" s="37"/>
      <c r="P37" s="37"/>
      <c r="Q37" s="37"/>
      <c r="R37" s="37"/>
      <c r="S37" s="37"/>
      <c r="T37" s="45" t="s">
        <v>3</v>
      </c>
      <c r="U37" s="37"/>
      <c r="V37" s="37"/>
      <c r="W37" s="37"/>
      <c r="X37" s="37"/>
      <c r="Y37" s="37"/>
      <c r="Z37" s="45" t="s">
        <v>4</v>
      </c>
      <c r="AA37" s="37"/>
      <c r="AB37" s="37"/>
      <c r="AC37" s="37"/>
      <c r="AD37" s="37"/>
      <c r="AE37" s="37"/>
      <c r="AF37" s="45" t="s">
        <v>5</v>
      </c>
      <c r="AG37" s="37"/>
      <c r="AH37" s="37"/>
      <c r="AI37" s="37"/>
      <c r="AJ37" s="37"/>
      <c r="AK37" s="37"/>
      <c r="AL37" s="56" t="s">
        <v>6</v>
      </c>
      <c r="AM37" s="37"/>
      <c r="AN37" s="37"/>
      <c r="AO37" s="37"/>
      <c r="AP37" s="37"/>
      <c r="AQ37" s="37"/>
      <c r="AR37" s="56" t="s">
        <v>7</v>
      </c>
      <c r="AS37" s="37"/>
      <c r="AT37" s="37"/>
      <c r="AU37" s="37"/>
      <c r="AV37" s="57"/>
    </row>
    <row r="38" spans="2:48" x14ac:dyDescent="0.25">
      <c r="B38" s="58" t="s">
        <v>193</v>
      </c>
      <c r="C38" s="37" t="s">
        <v>194</v>
      </c>
      <c r="D38" s="37" t="s">
        <v>195</v>
      </c>
      <c r="E38" s="37" t="s">
        <v>196</v>
      </c>
      <c r="F38" s="37"/>
      <c r="G38" s="37"/>
      <c r="H38" s="37" t="s">
        <v>193</v>
      </c>
      <c r="I38" s="37" t="s">
        <v>194</v>
      </c>
      <c r="J38" s="37" t="s">
        <v>195</v>
      </c>
      <c r="K38" s="37" t="s">
        <v>196</v>
      </c>
      <c r="L38" s="37"/>
      <c r="M38" s="37"/>
      <c r="N38" s="37" t="s">
        <v>193</v>
      </c>
      <c r="O38" s="37" t="s">
        <v>194</v>
      </c>
      <c r="P38" s="37" t="s">
        <v>195</v>
      </c>
      <c r="Q38" s="37" t="s">
        <v>196</v>
      </c>
      <c r="R38" s="37"/>
      <c r="S38" s="37"/>
      <c r="T38" s="37" t="s">
        <v>193</v>
      </c>
      <c r="U38" s="37" t="s">
        <v>194</v>
      </c>
      <c r="V38" s="37" t="s">
        <v>195</v>
      </c>
      <c r="W38" s="37" t="s">
        <v>196</v>
      </c>
      <c r="X38" s="37"/>
      <c r="Y38" s="37"/>
      <c r="Z38" s="37" t="s">
        <v>193</v>
      </c>
      <c r="AA38" s="37" t="s">
        <v>194</v>
      </c>
      <c r="AB38" s="37" t="s">
        <v>195</v>
      </c>
      <c r="AC38" s="37" t="s">
        <v>196</v>
      </c>
      <c r="AD38" s="37"/>
      <c r="AE38" s="37"/>
      <c r="AF38" s="37" t="s">
        <v>193</v>
      </c>
      <c r="AG38" s="37" t="s">
        <v>194</v>
      </c>
      <c r="AH38" s="37" t="s">
        <v>195</v>
      </c>
      <c r="AI38" s="37" t="s">
        <v>196</v>
      </c>
      <c r="AJ38" s="37"/>
      <c r="AK38" s="37"/>
      <c r="AL38" s="37" t="s">
        <v>193</v>
      </c>
      <c r="AM38" s="37" t="s">
        <v>194</v>
      </c>
      <c r="AN38" s="37" t="s">
        <v>195</v>
      </c>
      <c r="AO38" s="37" t="s">
        <v>196</v>
      </c>
      <c r="AP38" s="37"/>
      <c r="AQ38" s="37"/>
      <c r="AR38" s="37" t="s">
        <v>193</v>
      </c>
      <c r="AS38" s="37" t="s">
        <v>194</v>
      </c>
      <c r="AT38" s="37" t="s">
        <v>195</v>
      </c>
      <c r="AU38" s="37" t="s">
        <v>196</v>
      </c>
      <c r="AV38" s="57"/>
    </row>
    <row r="39" spans="2:48" x14ac:dyDescent="0.25">
      <c r="B39" s="55">
        <v>27.955834053469701</v>
      </c>
      <c r="C39" s="56">
        <v>27.559311730521099</v>
      </c>
      <c r="D39" s="56">
        <v>27.8356134744424</v>
      </c>
      <c r="E39" s="56">
        <v>28.55464305297</v>
      </c>
      <c r="F39" s="37"/>
      <c r="G39" s="37"/>
      <c r="H39" s="56">
        <v>38.804115107121298</v>
      </c>
      <c r="I39" s="56">
        <v>38.725583621433799</v>
      </c>
      <c r="J39" s="56">
        <v>38.576116785512397</v>
      </c>
      <c r="K39" s="56">
        <v>38.495796547403998</v>
      </c>
      <c r="L39" s="37"/>
      <c r="M39" s="37"/>
      <c r="N39" s="37">
        <v>208.620585935576</v>
      </c>
      <c r="O39" s="37">
        <v>211.276355198451</v>
      </c>
      <c r="P39" s="37">
        <v>211.33990567965799</v>
      </c>
      <c r="Q39" s="37">
        <v>214.335704724322</v>
      </c>
      <c r="R39" s="37"/>
      <c r="S39" s="37"/>
      <c r="T39" s="56">
        <v>7.9572462471808496</v>
      </c>
      <c r="U39" s="56">
        <v>7.9552599021366701</v>
      </c>
      <c r="V39" s="56">
        <v>7.9541068480674504</v>
      </c>
      <c r="W39" s="56">
        <v>7.9469227879463702</v>
      </c>
      <c r="X39" s="37"/>
      <c r="Y39" s="37"/>
      <c r="Z39" s="63">
        <v>3.7840464487182198E-3</v>
      </c>
      <c r="AA39" s="63">
        <v>4.52604738529772E-3</v>
      </c>
      <c r="AB39" s="63">
        <v>5.3101883310529303E-3</v>
      </c>
      <c r="AC39" s="63">
        <v>4.7388441093256101E-3</v>
      </c>
      <c r="AD39" s="37"/>
      <c r="AE39" s="37"/>
      <c r="AF39" s="45">
        <v>0.111242894802821</v>
      </c>
      <c r="AG39" s="45">
        <v>0.157133984246424</v>
      </c>
      <c r="AH39" s="45">
        <v>0.18753338847156001</v>
      </c>
      <c r="AI39" s="45">
        <v>0.195881622211692</v>
      </c>
      <c r="AJ39" s="37"/>
      <c r="AK39" s="37"/>
      <c r="AL39" s="45">
        <v>0.17726715746587199</v>
      </c>
      <c r="AM39" s="45">
        <v>0.649251656872886</v>
      </c>
      <c r="AN39" s="45">
        <v>1.0963443885522599</v>
      </c>
      <c r="AO39" s="45">
        <v>1.0095336679137801</v>
      </c>
      <c r="AP39" s="37"/>
      <c r="AQ39" s="37"/>
      <c r="AR39" s="56">
        <v>68.692363199836194</v>
      </c>
      <c r="AS39" s="56">
        <v>60.2584011733002</v>
      </c>
      <c r="AT39" s="56">
        <v>55.594094376509403</v>
      </c>
      <c r="AU39" s="56">
        <v>62.770788104581598</v>
      </c>
      <c r="AV39" s="57"/>
    </row>
    <row r="40" spans="2:48" x14ac:dyDescent="0.25">
      <c r="B40" s="55">
        <v>27.950599105901802</v>
      </c>
      <c r="C40" s="56">
        <v>27.559311730521099</v>
      </c>
      <c r="D40" s="56">
        <v>27.8337987361387</v>
      </c>
      <c r="E40" s="56">
        <v>28.463905563279202</v>
      </c>
      <c r="F40" s="37"/>
      <c r="G40" s="37"/>
      <c r="H40" s="56">
        <v>38.803046010131702</v>
      </c>
      <c r="I40" s="56">
        <v>38.725583621433799</v>
      </c>
      <c r="J40" s="56">
        <v>38.5762081119653</v>
      </c>
      <c r="K40" s="56">
        <v>38.499389894563897</v>
      </c>
      <c r="L40" s="37"/>
      <c r="M40" s="37"/>
      <c r="N40" s="37">
        <v>208.62161901260299</v>
      </c>
      <c r="O40" s="37">
        <v>211.276355198451</v>
      </c>
      <c r="P40" s="37">
        <v>211.34042168085699</v>
      </c>
      <c r="Q40" s="37">
        <v>214.19379333514701</v>
      </c>
      <c r="R40" s="37"/>
      <c r="S40" s="37"/>
      <c r="T40" s="56">
        <v>7.9572867563446996</v>
      </c>
      <c r="U40" s="56">
        <v>7.9552599021366701</v>
      </c>
      <c r="V40" s="56">
        <v>7.95412662406655</v>
      </c>
      <c r="W40" s="56">
        <v>7.94821509781569</v>
      </c>
      <c r="X40" s="37"/>
      <c r="Y40" s="37"/>
      <c r="Z40" s="63">
        <v>3.7864054036290001E-3</v>
      </c>
      <c r="AA40" s="63">
        <v>4.52604738529772E-3</v>
      </c>
      <c r="AB40" s="63">
        <v>5.3099638335983596E-3</v>
      </c>
      <c r="AC40" s="63">
        <v>4.7394555164664001E-3</v>
      </c>
      <c r="AD40" s="37"/>
      <c r="AE40" s="37"/>
      <c r="AF40" s="45">
        <v>0.111569343010659</v>
      </c>
      <c r="AG40" s="45">
        <v>0.157133984246424</v>
      </c>
      <c r="AH40" s="45">
        <v>0.18752185600412499</v>
      </c>
      <c r="AI40" s="45">
        <v>0.194323481251961</v>
      </c>
      <c r="AJ40" s="37"/>
      <c r="AK40" s="37"/>
      <c r="AL40" s="45">
        <v>0.178938647246972</v>
      </c>
      <c r="AM40" s="45">
        <v>0.649251656872886</v>
      </c>
      <c r="AN40" s="45">
        <v>1.0961823360762499</v>
      </c>
      <c r="AO40" s="45">
        <v>1.0014354142109501</v>
      </c>
      <c r="AP40" s="37"/>
      <c r="AQ40" s="37"/>
      <c r="AR40" s="56">
        <v>68.519826807650205</v>
      </c>
      <c r="AS40" s="56">
        <v>60.2584011733002</v>
      </c>
      <c r="AT40" s="56">
        <v>55.5870893992372</v>
      </c>
      <c r="AU40" s="56">
        <v>62.448334881592302</v>
      </c>
      <c r="AV40" s="57"/>
    </row>
    <row r="41" spans="2:48" x14ac:dyDescent="0.25">
      <c r="B41" s="55">
        <v>27.793312605926602</v>
      </c>
      <c r="C41" s="56">
        <v>27.559311730521099</v>
      </c>
      <c r="D41" s="56">
        <v>27.758829698866801</v>
      </c>
      <c r="E41" s="56">
        <v>28.439513328654598</v>
      </c>
      <c r="F41" s="37"/>
      <c r="G41" s="37"/>
      <c r="H41" s="56">
        <v>38.761906729979302</v>
      </c>
      <c r="I41" s="56">
        <v>38.725583621433799</v>
      </c>
      <c r="J41" s="56">
        <v>38.579928932440502</v>
      </c>
      <c r="K41" s="56">
        <v>38.502196981299399</v>
      </c>
      <c r="L41" s="37"/>
      <c r="M41" s="37"/>
      <c r="N41" s="37">
        <v>208.83532948539599</v>
      </c>
      <c r="O41" s="37">
        <v>211.276355198451</v>
      </c>
      <c r="P41" s="37">
        <v>211.36909052897201</v>
      </c>
      <c r="Q41" s="37">
        <v>213.99423936955699</v>
      </c>
      <c r="R41" s="37"/>
      <c r="S41" s="37"/>
      <c r="T41" s="56">
        <v>7.9573455560981499</v>
      </c>
      <c r="U41" s="56">
        <v>7.9552599021366701</v>
      </c>
      <c r="V41" s="56">
        <v>7.9549286113933704</v>
      </c>
      <c r="W41" s="56">
        <v>7.9486036281530099</v>
      </c>
      <c r="X41" s="37"/>
      <c r="Y41" s="37"/>
      <c r="Z41" s="63">
        <v>3.9455446568264401E-3</v>
      </c>
      <c r="AA41" s="63">
        <v>4.52604738529772E-3</v>
      </c>
      <c r="AB41" s="63">
        <v>5.2985310966901797E-3</v>
      </c>
      <c r="AC41" s="63">
        <v>4.7418682139087603E-3</v>
      </c>
      <c r="AD41" s="37"/>
      <c r="AE41" s="37"/>
      <c r="AF41" s="45">
        <v>0.12917044816359899</v>
      </c>
      <c r="AG41" s="45">
        <v>0.157133984246424</v>
      </c>
      <c r="AH41" s="45">
        <v>0.18703611920806501</v>
      </c>
      <c r="AI41" s="45">
        <v>0.19180579745691501</v>
      </c>
      <c r="AJ41" s="37"/>
      <c r="AK41" s="37"/>
      <c r="AL41" s="45">
        <v>0.28255516457718499</v>
      </c>
      <c r="AM41" s="45">
        <v>0.649251656872886</v>
      </c>
      <c r="AN41" s="45">
        <v>1.08901295747898</v>
      </c>
      <c r="AO41" s="45">
        <v>0.98995446788752495</v>
      </c>
      <c r="AP41" s="37"/>
      <c r="AQ41" s="37"/>
      <c r="AR41" s="56">
        <v>61.744668604197201</v>
      </c>
      <c r="AS41" s="56">
        <v>60.2584011733002</v>
      </c>
      <c r="AT41" s="56">
        <v>55.318567739277</v>
      </c>
      <c r="AU41" s="56">
        <v>62.773358455934002</v>
      </c>
      <c r="AV41" s="57"/>
    </row>
    <row r="42" spans="2:48" x14ac:dyDescent="0.25">
      <c r="B42" s="55">
        <v>27.791367979482001</v>
      </c>
      <c r="C42" s="56">
        <v>27.267016184019699</v>
      </c>
      <c r="D42" s="56">
        <v>27.762059346925501</v>
      </c>
      <c r="E42" s="56">
        <v>26.676660036198999</v>
      </c>
      <c r="F42" s="37"/>
      <c r="G42" s="37"/>
      <c r="H42" s="56">
        <v>38.761397346463298</v>
      </c>
      <c r="I42" s="56">
        <v>38.695579338027699</v>
      </c>
      <c r="J42" s="56">
        <v>38.579780777510301</v>
      </c>
      <c r="K42" s="56">
        <v>38.629803765935002</v>
      </c>
      <c r="L42" s="37"/>
      <c r="M42" s="37"/>
      <c r="N42" s="37">
        <v>208.841089853429</v>
      </c>
      <c r="O42" s="37">
        <v>210.06243651201001</v>
      </c>
      <c r="P42" s="37">
        <v>211.366138964876</v>
      </c>
      <c r="Q42" s="37">
        <v>212.919570577532</v>
      </c>
      <c r="R42" s="37"/>
      <c r="S42" s="37"/>
      <c r="T42" s="56">
        <v>7.9573284916793199</v>
      </c>
      <c r="U42" s="56">
        <v>7.9601328367734396</v>
      </c>
      <c r="V42" s="56">
        <v>7.9548975600795</v>
      </c>
      <c r="W42" s="56">
        <v>7.9627765889723499</v>
      </c>
      <c r="X42" s="37"/>
      <c r="Y42" s="37"/>
      <c r="Z42" s="63">
        <v>3.9489477671111901E-3</v>
      </c>
      <c r="AA42" s="63">
        <v>4.3886643411659796E-3</v>
      </c>
      <c r="AB42" s="63">
        <v>5.2995275541778599E-3</v>
      </c>
      <c r="AC42" s="63">
        <v>5.0983383081356099E-3</v>
      </c>
      <c r="AD42" s="37"/>
      <c r="AE42" s="37"/>
      <c r="AF42" s="45">
        <v>0.12948208719961701</v>
      </c>
      <c r="AG42" s="45">
        <v>0.15881852605864699</v>
      </c>
      <c r="AH42" s="45">
        <v>0.187059219773028</v>
      </c>
      <c r="AI42" s="45">
        <v>0.189293723784898</v>
      </c>
      <c r="AJ42" s="37"/>
      <c r="AK42" s="37"/>
      <c r="AL42" s="45">
        <v>0.28468137755463702</v>
      </c>
      <c r="AM42" s="45">
        <v>0.57083033224509905</v>
      </c>
      <c r="AN42" s="45">
        <v>1.0894326625858699</v>
      </c>
      <c r="AO42" s="45">
        <v>0.98964638113632597</v>
      </c>
      <c r="AP42" s="37"/>
      <c r="AQ42" s="37"/>
      <c r="AR42" s="56">
        <v>61.651617187283001</v>
      </c>
      <c r="AS42" s="56">
        <v>51.677774502430303</v>
      </c>
      <c r="AT42" s="56">
        <v>55.325264847055898</v>
      </c>
      <c r="AU42" s="56">
        <v>48.997517063046502</v>
      </c>
      <c r="AV42" s="57"/>
    </row>
    <row r="43" spans="2:48" x14ac:dyDescent="0.25">
      <c r="B43" s="55">
        <v>27.836529190503501</v>
      </c>
      <c r="C43" s="56">
        <v>27.267372088818799</v>
      </c>
      <c r="D43" s="56">
        <v>27.695902505266002</v>
      </c>
      <c r="E43" s="56">
        <v>26.656254694043099</v>
      </c>
      <c r="F43" s="37"/>
      <c r="G43" s="37"/>
      <c r="H43" s="56">
        <v>38.758891677284197</v>
      </c>
      <c r="I43" s="56">
        <v>38.695761361803001</v>
      </c>
      <c r="J43" s="56">
        <v>38.582815616625702</v>
      </c>
      <c r="K43" s="56">
        <v>38.631709895752003</v>
      </c>
      <c r="L43" s="37"/>
      <c r="M43" s="37"/>
      <c r="N43" s="37">
        <v>209.03540471333099</v>
      </c>
      <c r="O43" s="37">
        <v>210.08173670189399</v>
      </c>
      <c r="P43" s="37">
        <v>211.42659947171501</v>
      </c>
      <c r="Q43" s="37">
        <v>212.91635263859499</v>
      </c>
      <c r="R43" s="37"/>
      <c r="S43" s="37"/>
      <c r="T43" s="56">
        <v>7.95566842966109</v>
      </c>
      <c r="U43" s="56">
        <v>7.9601025668494598</v>
      </c>
      <c r="V43" s="56">
        <v>7.9555336222194297</v>
      </c>
      <c r="W43" s="56">
        <v>7.9629131738822796</v>
      </c>
      <c r="X43" s="37"/>
      <c r="Y43" s="37"/>
      <c r="Z43" s="63">
        <v>4.0275796574007197E-3</v>
      </c>
      <c r="AA43" s="63">
        <v>4.3913107190306699E-3</v>
      </c>
      <c r="AB43" s="63">
        <v>5.2791158935159401E-3</v>
      </c>
      <c r="AC43" s="63">
        <v>5.1210633386013496E-3</v>
      </c>
      <c r="AD43" s="37"/>
      <c r="AE43" s="37"/>
      <c r="AF43" s="45">
        <v>0.135767383354021</v>
      </c>
      <c r="AG43" s="45">
        <v>0.15882189163059801</v>
      </c>
      <c r="AH43" s="45">
        <v>0.18658602257298501</v>
      </c>
      <c r="AI43" s="45">
        <v>0.18942588336160401</v>
      </c>
      <c r="AJ43" s="37"/>
      <c r="AK43" s="37"/>
      <c r="AL43" s="45">
        <v>0.330400304386056</v>
      </c>
      <c r="AM43" s="45">
        <v>0.57241167454686603</v>
      </c>
      <c r="AN43" s="45">
        <v>1.08083532820285</v>
      </c>
      <c r="AO43" s="45">
        <v>0.99176045105078003</v>
      </c>
      <c r="AP43" s="37"/>
      <c r="AQ43" s="37"/>
      <c r="AR43" s="56">
        <v>61.171851777872597</v>
      </c>
      <c r="AS43" s="56">
        <v>51.775551237621997</v>
      </c>
      <c r="AT43" s="56">
        <v>55.188079775850603</v>
      </c>
      <c r="AU43" s="56">
        <v>48.466063959175003</v>
      </c>
      <c r="AV43" s="57"/>
    </row>
    <row r="44" spans="2:48" x14ac:dyDescent="0.25">
      <c r="B44" s="55">
        <v>27.8841665692273</v>
      </c>
      <c r="C44" s="56">
        <v>27.2684581363071</v>
      </c>
      <c r="D44" s="56">
        <v>27.6932435976004</v>
      </c>
      <c r="E44" s="56">
        <v>26.6566339639534</v>
      </c>
      <c r="F44" s="37"/>
      <c r="G44" s="37"/>
      <c r="H44" s="56">
        <v>38.752997099631997</v>
      </c>
      <c r="I44" s="56">
        <v>38.696054414255798</v>
      </c>
      <c r="J44" s="56">
        <v>38.582937589754799</v>
      </c>
      <c r="K44" s="56">
        <v>38.631674466908002</v>
      </c>
      <c r="L44" s="37"/>
      <c r="M44" s="37"/>
      <c r="N44" s="37">
        <v>209.31479079164899</v>
      </c>
      <c r="O44" s="37">
        <v>210.10848880564399</v>
      </c>
      <c r="P44" s="37">
        <v>211.42902943815599</v>
      </c>
      <c r="Q44" s="37">
        <v>212.916412449766</v>
      </c>
      <c r="R44" s="37"/>
      <c r="S44" s="37"/>
      <c r="T44" s="56">
        <v>7.9534509278734102</v>
      </c>
      <c r="U44" s="56">
        <v>7.9600540894576302</v>
      </c>
      <c r="V44" s="56">
        <v>7.9555591861740798</v>
      </c>
      <c r="W44" s="56">
        <v>7.9629106352065602</v>
      </c>
      <c r="X44" s="37"/>
      <c r="Y44" s="37"/>
      <c r="Z44" s="63">
        <v>4.1462840133350103E-3</v>
      </c>
      <c r="AA44" s="63">
        <v>4.3949150505192E-3</v>
      </c>
      <c r="AB44" s="63">
        <v>5.2782955290662696E-3</v>
      </c>
      <c r="AC44" s="63">
        <v>5.1206409531200699E-3</v>
      </c>
      <c r="AD44" s="37"/>
      <c r="AE44" s="37"/>
      <c r="AF44" s="45">
        <v>0.14546448580354299</v>
      </c>
      <c r="AG44" s="45">
        <v>0.158822392538917</v>
      </c>
      <c r="AH44" s="45">
        <v>0.18656700431831999</v>
      </c>
      <c r="AI44" s="45">
        <v>0.189423426938652</v>
      </c>
      <c r="AJ44" s="37"/>
      <c r="AK44" s="37"/>
      <c r="AL44" s="45">
        <v>0.40019574606793101</v>
      </c>
      <c r="AM44" s="45">
        <v>0.57455737828061604</v>
      </c>
      <c r="AN44" s="45">
        <v>1.08048979299106</v>
      </c>
      <c r="AO44" s="45">
        <v>0.99172115726679</v>
      </c>
      <c r="AP44" s="37"/>
      <c r="AQ44" s="37"/>
      <c r="AR44" s="56">
        <v>60.066810497464701</v>
      </c>
      <c r="AS44" s="56">
        <v>51.916418171354401</v>
      </c>
      <c r="AT44" s="56">
        <v>55.182566174713202</v>
      </c>
      <c r="AU44" s="56">
        <v>48.475941969037102</v>
      </c>
      <c r="AV44" s="57"/>
    </row>
    <row r="45" spans="2:48" x14ac:dyDescent="0.25">
      <c r="B45" s="55">
        <v>27.7982133155725</v>
      </c>
      <c r="C45" s="56">
        <v>27.428065358554001</v>
      </c>
      <c r="D45" s="56">
        <v>27.625572317156902</v>
      </c>
      <c r="E45" s="56">
        <v>26.551748272550899</v>
      </c>
      <c r="F45" s="37"/>
      <c r="G45" s="37"/>
      <c r="H45" s="56">
        <v>38.742102682789003</v>
      </c>
      <c r="I45" s="56">
        <v>38.715567544781102</v>
      </c>
      <c r="J45" s="56">
        <v>38.586061574863898</v>
      </c>
      <c r="K45" s="56">
        <v>38.636175395754002</v>
      </c>
      <c r="L45" s="37"/>
      <c r="M45" s="37"/>
      <c r="N45" s="37">
        <v>209.48480017904501</v>
      </c>
      <c r="O45" s="37">
        <v>211.377216523833</v>
      </c>
      <c r="P45" s="37">
        <v>211.494370406136</v>
      </c>
      <c r="Q45" s="37">
        <v>212.91529361972599</v>
      </c>
      <c r="R45" s="37"/>
      <c r="S45" s="37"/>
      <c r="T45" s="56">
        <v>7.9539749743710004</v>
      </c>
      <c r="U45" s="56">
        <v>7.9571014913293299</v>
      </c>
      <c r="V45" s="56">
        <v>7.9562180525767801</v>
      </c>
      <c r="W45" s="56">
        <v>7.96328638315667</v>
      </c>
      <c r="X45" s="37"/>
      <c r="Y45" s="37"/>
      <c r="Z45" s="63">
        <v>4.2112793568394999E-3</v>
      </c>
      <c r="AA45" s="63">
        <v>4.5487606840913198E-3</v>
      </c>
      <c r="AB45" s="63">
        <v>5.25630727105093E-3</v>
      </c>
      <c r="AC45" s="63">
        <v>5.1496097537892596E-3</v>
      </c>
      <c r="AD45" s="37"/>
      <c r="AE45" s="37"/>
      <c r="AF45" s="45">
        <v>0.15008159188624201</v>
      </c>
      <c r="AG45" s="45">
        <v>0.157315944614179</v>
      </c>
      <c r="AH45" s="45">
        <v>0.18606911129032899</v>
      </c>
      <c r="AI45" s="45">
        <v>0.189442768130478</v>
      </c>
      <c r="AJ45" s="37"/>
      <c r="AK45" s="37"/>
      <c r="AL45" s="45">
        <v>0.44285776873028898</v>
      </c>
      <c r="AM45" s="45">
        <v>0.66033523619340395</v>
      </c>
      <c r="AN45" s="45">
        <v>1.0713543330923301</v>
      </c>
      <c r="AO45" s="45">
        <v>0.99283638231387195</v>
      </c>
      <c r="AP45" s="37"/>
      <c r="AQ45" s="37"/>
      <c r="AR45" s="56">
        <v>58.354546970449597</v>
      </c>
      <c r="AS45" s="56">
        <v>59.728091919767699</v>
      </c>
      <c r="AT45" s="56">
        <v>55.048920190316899</v>
      </c>
      <c r="AU45" s="56">
        <v>47.853790662334497</v>
      </c>
      <c r="AV45" s="57"/>
    </row>
    <row r="46" spans="2:48" x14ac:dyDescent="0.25">
      <c r="B46" s="55">
        <v>27.785601982350599</v>
      </c>
      <c r="C46" s="56">
        <v>27.4454563387573</v>
      </c>
      <c r="D46" s="56">
        <v>27.625658144249702</v>
      </c>
      <c r="E46" s="56">
        <v>26.546069321066401</v>
      </c>
      <c r="F46" s="37"/>
      <c r="G46" s="37"/>
      <c r="H46" s="56">
        <v>38.740909699698904</v>
      </c>
      <c r="I46" s="56">
        <v>38.716894738730701</v>
      </c>
      <c r="J46" s="56">
        <v>38.586071274846297</v>
      </c>
      <c r="K46" s="56">
        <v>38.636389691854099</v>
      </c>
      <c r="L46" s="37"/>
      <c r="M46" s="37"/>
      <c r="N46" s="37">
        <v>209.49022756549601</v>
      </c>
      <c r="O46" s="37">
        <v>211.363851755827</v>
      </c>
      <c r="P46" s="37">
        <v>211.49671559276501</v>
      </c>
      <c r="Q46" s="37">
        <v>212.91531864936599</v>
      </c>
      <c r="R46" s="37"/>
      <c r="S46" s="37"/>
      <c r="T46" s="56">
        <v>7.9541319649524</v>
      </c>
      <c r="U46" s="56">
        <v>7.9568574690320801</v>
      </c>
      <c r="V46" s="56">
        <v>7.9562229417426904</v>
      </c>
      <c r="W46" s="56">
        <v>7.96330491632399</v>
      </c>
      <c r="X46" s="37"/>
      <c r="Y46" s="37"/>
      <c r="Z46" s="63">
        <v>4.2139638018698399E-3</v>
      </c>
      <c r="AA46" s="63">
        <v>4.5457510273385201E-3</v>
      </c>
      <c r="AB46" s="63">
        <v>5.2555647867473E-3</v>
      </c>
      <c r="AC46" s="63">
        <v>5.1506906343468202E-3</v>
      </c>
      <c r="AD46" s="37"/>
      <c r="AE46" s="37"/>
      <c r="AF46" s="45">
        <v>0.15027469209225899</v>
      </c>
      <c r="AG46" s="45">
        <v>0.15729183370653299</v>
      </c>
      <c r="AH46" s="45">
        <v>0.186060115335134</v>
      </c>
      <c r="AI46" s="45">
        <v>0.18944015175474499</v>
      </c>
      <c r="AJ46" s="37"/>
      <c r="AK46" s="37"/>
      <c r="AL46" s="45">
        <v>0.444972805707468</v>
      </c>
      <c r="AM46" s="45">
        <v>0.65886659134131298</v>
      </c>
      <c r="AN46" s="45">
        <v>1.07112889402377</v>
      </c>
      <c r="AO46" s="45">
        <v>0.99284263454404398</v>
      </c>
      <c r="AP46" s="37"/>
      <c r="AQ46" s="37"/>
      <c r="AR46" s="56">
        <v>58.163336732349698</v>
      </c>
      <c r="AS46" s="56">
        <v>59.7983612734389</v>
      </c>
      <c r="AT46" s="56">
        <v>55.053728196877501</v>
      </c>
      <c r="AU46" s="56">
        <v>47.831815278441702</v>
      </c>
      <c r="AV46" s="57"/>
    </row>
    <row r="47" spans="2:48" x14ac:dyDescent="0.25">
      <c r="B47" s="55">
        <v>27.5179958196759</v>
      </c>
      <c r="C47" s="56">
        <v>27.387528402493501</v>
      </c>
      <c r="D47" s="56">
        <v>27.627631247456701</v>
      </c>
      <c r="E47" s="56">
        <v>26.549266201904199</v>
      </c>
      <c r="F47" s="37"/>
      <c r="G47" s="37"/>
      <c r="H47" s="56">
        <v>38.716037619630697</v>
      </c>
      <c r="I47" s="56">
        <v>38.712473963959901</v>
      </c>
      <c r="J47" s="56">
        <v>38.585947451194301</v>
      </c>
      <c r="K47" s="56">
        <v>38.636269057068297</v>
      </c>
      <c r="L47" s="37"/>
      <c r="M47" s="37"/>
      <c r="N47" s="37">
        <v>209.633454706674</v>
      </c>
      <c r="O47" s="37">
        <v>211.40836870772901</v>
      </c>
      <c r="P47" s="37">
        <v>211.48899233609799</v>
      </c>
      <c r="Q47" s="37">
        <v>212.91530455930501</v>
      </c>
      <c r="R47" s="37"/>
      <c r="S47" s="37"/>
      <c r="T47" s="56">
        <v>7.95742156312786</v>
      </c>
      <c r="U47" s="56">
        <v>7.9576702873963399</v>
      </c>
      <c r="V47" s="56">
        <v>7.9561900133234902</v>
      </c>
      <c r="W47" s="56">
        <v>7.9632944833545203</v>
      </c>
      <c r="X47" s="37"/>
      <c r="Y47" s="37"/>
      <c r="Z47" s="63">
        <v>4.2768694040208203E-3</v>
      </c>
      <c r="AA47" s="63">
        <v>4.5557759484478599E-3</v>
      </c>
      <c r="AB47" s="63">
        <v>5.2580518627610299E-3</v>
      </c>
      <c r="AC47" s="63">
        <v>5.1500821687961301E-3</v>
      </c>
      <c r="AD47" s="37"/>
      <c r="AE47" s="37"/>
      <c r="AF47" s="45">
        <v>0.15442398369462801</v>
      </c>
      <c r="AG47" s="45">
        <v>0.157372145172883</v>
      </c>
      <c r="AH47" s="45">
        <v>0.18609770167935799</v>
      </c>
      <c r="AI47" s="45">
        <v>0.18944162460434899</v>
      </c>
      <c r="AJ47" s="37"/>
      <c r="AK47" s="37"/>
      <c r="AL47" s="45">
        <v>0.49337793650185802</v>
      </c>
      <c r="AM47" s="45">
        <v>0.66375852752843401</v>
      </c>
      <c r="AN47" s="45">
        <v>1.0719632173612099</v>
      </c>
      <c r="AO47" s="45">
        <v>0.99283911494453903</v>
      </c>
      <c r="AP47" s="37"/>
      <c r="AQ47" s="37"/>
      <c r="AR47" s="56">
        <v>54.223245777722603</v>
      </c>
      <c r="AS47" s="56">
        <v>59.564299789084401</v>
      </c>
      <c r="AT47" s="56">
        <v>55.046510179586697</v>
      </c>
      <c r="AU47" s="56">
        <v>47.844185992271697</v>
      </c>
      <c r="AV47" s="57"/>
    </row>
    <row r="48" spans="2:48" x14ac:dyDescent="0.25">
      <c r="B48" s="55">
        <v>27.510141734716399</v>
      </c>
      <c r="C48" s="56">
        <v>27.3753888362602</v>
      </c>
      <c r="D48" s="56">
        <v>27.6298033733183</v>
      </c>
      <c r="E48" s="56">
        <v>26.553494281892799</v>
      </c>
      <c r="F48" s="37"/>
      <c r="G48" s="37"/>
      <c r="H48" s="56">
        <v>38.7153737080911</v>
      </c>
      <c r="I48" s="56">
        <v>38.711547532058503</v>
      </c>
      <c r="J48" s="56">
        <v>38.586539759189797</v>
      </c>
      <c r="K48" s="56">
        <v>38.636109509825303</v>
      </c>
      <c r="L48" s="37"/>
      <c r="M48" s="37"/>
      <c r="N48" s="37">
        <v>209.641848810851</v>
      </c>
      <c r="O48" s="37">
        <v>211.41769782457601</v>
      </c>
      <c r="P48" s="37">
        <v>211.609982108845</v>
      </c>
      <c r="Q48" s="37">
        <v>212.91528592429501</v>
      </c>
      <c r="R48" s="37"/>
      <c r="S48" s="37"/>
      <c r="T48" s="56">
        <v>7.9575118891121503</v>
      </c>
      <c r="U48" s="56">
        <v>7.9578406242494202</v>
      </c>
      <c r="V48" s="56">
        <v>7.9564590759518401</v>
      </c>
      <c r="W48" s="56">
        <v>7.9632806850831104</v>
      </c>
      <c r="X48" s="37"/>
      <c r="Y48" s="37"/>
      <c r="Z48" s="63">
        <v>4.2796031533564403E-3</v>
      </c>
      <c r="AA48" s="63">
        <v>4.5578768034349399E-3</v>
      </c>
      <c r="AB48" s="63">
        <v>5.2197046938785296E-3</v>
      </c>
      <c r="AC48" s="63">
        <v>5.1492774340721201E-3</v>
      </c>
      <c r="AD48" s="37"/>
      <c r="AE48" s="37"/>
      <c r="AF48" s="45">
        <v>0.15455349889841799</v>
      </c>
      <c r="AG48" s="45">
        <v>0.15738897550429001</v>
      </c>
      <c r="AH48" s="45">
        <v>0.185625633707525</v>
      </c>
      <c r="AI48" s="45">
        <v>0.18944357254243399</v>
      </c>
      <c r="AJ48" s="37"/>
      <c r="AK48" s="37"/>
      <c r="AL48" s="45">
        <v>0.495325023673654</v>
      </c>
      <c r="AM48" s="45">
        <v>0.66478369754454802</v>
      </c>
      <c r="AN48" s="45">
        <v>1.0602407636011599</v>
      </c>
      <c r="AO48" s="45">
        <v>0.99283446004841103</v>
      </c>
      <c r="AP48" s="37"/>
      <c r="AQ48" s="37"/>
      <c r="AR48" s="56">
        <v>54.125122650813402</v>
      </c>
      <c r="AS48" s="56">
        <v>59.515249105161203</v>
      </c>
      <c r="AT48" s="56">
        <v>55.285942616673097</v>
      </c>
      <c r="AU48" s="56">
        <v>47.860547054896301</v>
      </c>
      <c r="AV48" s="57"/>
    </row>
    <row r="49" spans="2:48" x14ac:dyDescent="0.25">
      <c r="B49" s="55"/>
      <c r="C49" s="56">
        <v>27.3740976011733</v>
      </c>
      <c r="D49" s="56">
        <v>27.631484681215099</v>
      </c>
      <c r="E49" s="56">
        <v>26.406334182751198</v>
      </c>
      <c r="F49" s="37"/>
      <c r="G49" s="37"/>
      <c r="H49" s="37"/>
      <c r="I49" s="56">
        <v>38.711448991356697</v>
      </c>
      <c r="J49" s="56">
        <v>38.586729776776998</v>
      </c>
      <c r="K49" s="56">
        <v>38.6416626186016</v>
      </c>
      <c r="L49" s="37"/>
      <c r="M49" s="37"/>
      <c r="N49" s="37"/>
      <c r="O49" s="37">
        <v>211.41869012386999</v>
      </c>
      <c r="P49" s="37">
        <v>211.65592308937099</v>
      </c>
      <c r="Q49" s="37">
        <v>212.915934523641</v>
      </c>
      <c r="R49" s="37"/>
      <c r="S49" s="37"/>
      <c r="T49" s="37"/>
      <c r="U49" s="56">
        <v>7.95785874227085</v>
      </c>
      <c r="V49" s="56">
        <v>7.9565548521571996</v>
      </c>
      <c r="W49" s="56">
        <v>7.9637609397125697</v>
      </c>
      <c r="X49" s="37"/>
      <c r="Y49" s="37"/>
      <c r="Z49" s="37"/>
      <c r="AA49" s="63">
        <v>4.5581002626277701E-3</v>
      </c>
      <c r="AB49" s="63">
        <v>5.2051598143752296E-3</v>
      </c>
      <c r="AC49" s="63">
        <v>5.1772865640046604E-3</v>
      </c>
      <c r="AD49" s="37"/>
      <c r="AE49" s="37"/>
      <c r="AF49" s="37"/>
      <c r="AG49" s="45">
        <v>0.15739076567652699</v>
      </c>
      <c r="AH49" s="45">
        <v>0.18544940764634099</v>
      </c>
      <c r="AI49" s="45">
        <v>0.18937577373956699</v>
      </c>
      <c r="AJ49" s="37"/>
      <c r="AK49" s="37"/>
      <c r="AL49" s="37"/>
      <c r="AM49" s="45">
        <v>0.66489274060830905</v>
      </c>
      <c r="AN49" s="45">
        <v>1.0558245300572899</v>
      </c>
      <c r="AO49" s="45">
        <v>0.99299647566249305</v>
      </c>
      <c r="AP49" s="37"/>
      <c r="AQ49" s="37"/>
      <c r="AR49" s="37"/>
      <c r="AS49" s="56">
        <v>59.510031788257201</v>
      </c>
      <c r="AT49" s="56">
        <v>55.380128952643297</v>
      </c>
      <c r="AU49" s="56">
        <v>47.291093401144799</v>
      </c>
      <c r="AV49" s="57"/>
    </row>
    <row r="50" spans="2:48" x14ac:dyDescent="0.25">
      <c r="B50" s="55"/>
      <c r="C50" s="56">
        <v>27.365675226856599</v>
      </c>
      <c r="D50" s="56">
        <v>27.6605810326034</v>
      </c>
      <c r="E50" s="56">
        <v>26.428313481556899</v>
      </c>
      <c r="F50" s="37"/>
      <c r="G50" s="37"/>
      <c r="H50" s="37"/>
      <c r="I50" s="56">
        <v>38.710806237233399</v>
      </c>
      <c r="J50" s="56">
        <v>38.583781392057702</v>
      </c>
      <c r="K50" s="56">
        <v>38.640833226410301</v>
      </c>
      <c r="L50" s="37"/>
      <c r="M50" s="37"/>
      <c r="N50" s="37"/>
      <c r="O50" s="37">
        <v>211.42516262153799</v>
      </c>
      <c r="P50" s="37">
        <v>211.952144921784</v>
      </c>
      <c r="Q50" s="37">
        <v>212.91583765119401</v>
      </c>
      <c r="R50" s="37"/>
      <c r="S50" s="37"/>
      <c r="T50" s="37"/>
      <c r="U50" s="56">
        <v>7.9579769211834304</v>
      </c>
      <c r="V50" s="56">
        <v>7.95679564922699</v>
      </c>
      <c r="W50" s="56">
        <v>7.9636892106225101</v>
      </c>
      <c r="X50" s="37"/>
      <c r="Y50" s="37"/>
      <c r="Z50" s="37"/>
      <c r="AA50" s="63">
        <v>4.5595578259991403E-3</v>
      </c>
      <c r="AB50" s="63">
        <v>5.1143858956212204E-3</v>
      </c>
      <c r="AC50" s="63">
        <v>5.1731032219189598E-3</v>
      </c>
      <c r="AD50" s="37"/>
      <c r="AE50" s="37"/>
      <c r="AF50" s="37"/>
      <c r="AG50" s="45">
        <v>0.15740244248179799</v>
      </c>
      <c r="AH50" s="45">
        <v>0.18493061713015399</v>
      </c>
      <c r="AI50" s="45">
        <v>0.18938589992292501</v>
      </c>
      <c r="AJ50" s="37"/>
      <c r="AK50" s="37"/>
      <c r="AL50" s="37"/>
      <c r="AM50" s="45">
        <v>0.66560399877420195</v>
      </c>
      <c r="AN50" s="45">
        <v>1.0337639126089</v>
      </c>
      <c r="AO50" s="45">
        <v>0.99297227759784201</v>
      </c>
      <c r="AP50" s="37"/>
      <c r="AQ50" s="37"/>
      <c r="AR50" s="37"/>
      <c r="AS50" s="56">
        <v>59.476000652997001</v>
      </c>
      <c r="AT50" s="56">
        <v>56.0494528129556</v>
      </c>
      <c r="AU50" s="56">
        <v>47.376144934031799</v>
      </c>
      <c r="AV50" s="57"/>
    </row>
    <row r="51" spans="2:48" x14ac:dyDescent="0.25">
      <c r="B51" s="55"/>
      <c r="C51" s="56">
        <v>27.179631238736199</v>
      </c>
      <c r="D51" s="56">
        <v>27.661319567491802</v>
      </c>
      <c r="E51" s="56"/>
      <c r="F51" s="37"/>
      <c r="G51" s="37"/>
      <c r="H51" s="37"/>
      <c r="I51" s="56">
        <v>38.696608276422303</v>
      </c>
      <c r="J51" s="56">
        <v>38.5836706993069</v>
      </c>
      <c r="K51" s="37"/>
      <c r="L51" s="37"/>
      <c r="M51" s="37"/>
      <c r="N51" s="37"/>
      <c r="O51" s="37">
        <v>211.56813528386701</v>
      </c>
      <c r="P51" s="37">
        <v>211.95919589543001</v>
      </c>
      <c r="Q51" s="37"/>
      <c r="R51" s="37"/>
      <c r="S51" s="37"/>
      <c r="T51" s="37"/>
      <c r="U51" s="56">
        <v>7.9605874055171801</v>
      </c>
      <c r="V51" s="56">
        <v>7.9567982553788497</v>
      </c>
      <c r="W51" s="37"/>
      <c r="X51" s="37"/>
      <c r="Y51" s="37"/>
      <c r="Z51" s="37"/>
      <c r="AA51" s="63">
        <v>4.5917543174343097E-3</v>
      </c>
      <c r="AB51" s="63">
        <v>5.1123283841762301E-3</v>
      </c>
      <c r="AC51" s="37"/>
      <c r="AD51" s="37"/>
      <c r="AE51" s="37"/>
      <c r="AF51" s="37"/>
      <c r="AG51" s="45">
        <v>0.15766037443061801</v>
      </c>
      <c r="AH51" s="45">
        <v>0.18493000259187201</v>
      </c>
      <c r="AI51" s="37"/>
      <c r="AJ51" s="37"/>
      <c r="AK51" s="37"/>
      <c r="AL51" s="37"/>
      <c r="AM51" s="45">
        <v>0.68131516296513694</v>
      </c>
      <c r="AN51" s="45">
        <v>1.0333550090199399</v>
      </c>
      <c r="AO51" s="37"/>
      <c r="AP51" s="37"/>
      <c r="AQ51" s="37"/>
      <c r="AR51" s="37"/>
      <c r="AS51" s="56">
        <v>58.724278171181297</v>
      </c>
      <c r="AT51" s="56">
        <v>56.065105954094598</v>
      </c>
      <c r="AU51" s="37"/>
      <c r="AV51" s="57"/>
    </row>
    <row r="52" spans="2:48" x14ac:dyDescent="0.25">
      <c r="B52" s="55"/>
      <c r="C52" s="56">
        <v>27.197540767211901</v>
      </c>
      <c r="D52" s="56">
        <v>27.723733288614799</v>
      </c>
      <c r="E52" s="56"/>
      <c r="F52" s="37"/>
      <c r="G52" s="37"/>
      <c r="H52" s="37"/>
      <c r="I52" s="56">
        <v>38.697975043421899</v>
      </c>
      <c r="J52" s="56">
        <v>38.573392739422303</v>
      </c>
      <c r="K52" s="37"/>
      <c r="L52" s="37"/>
      <c r="M52" s="37"/>
      <c r="N52" s="37"/>
      <c r="O52" s="37">
        <v>211.55437201748501</v>
      </c>
      <c r="P52" s="37">
        <v>212.52804803313899</v>
      </c>
      <c r="Q52" s="37"/>
      <c r="R52" s="37"/>
      <c r="S52" s="37"/>
      <c r="T52" s="37"/>
      <c r="U52" s="56">
        <v>7.9603361071872296</v>
      </c>
      <c r="V52" s="56">
        <v>7.9568006361709998</v>
      </c>
      <c r="W52" s="37"/>
      <c r="X52" s="37"/>
      <c r="Y52" s="37"/>
      <c r="Z52" s="37"/>
      <c r="AA52" s="63">
        <v>4.58865492150111E-3</v>
      </c>
      <c r="AB52" s="63">
        <v>4.9552117820565404E-3</v>
      </c>
      <c r="AC52" s="37"/>
      <c r="AD52" s="37"/>
      <c r="AE52" s="37"/>
      <c r="AF52" s="37"/>
      <c r="AG52" s="45">
        <v>0.15763554460607601</v>
      </c>
      <c r="AH52" s="45">
        <v>0.185302641706692</v>
      </c>
      <c r="AI52" s="37"/>
      <c r="AJ52" s="37"/>
      <c r="AK52" s="37"/>
      <c r="AL52" s="37"/>
      <c r="AM52" s="45">
        <v>0.67980272740993797</v>
      </c>
      <c r="AN52" s="45">
        <v>1.00469550844279</v>
      </c>
      <c r="AO52" s="37"/>
      <c r="AP52" s="37"/>
      <c r="AQ52" s="37"/>
      <c r="AR52" s="37"/>
      <c r="AS52" s="56">
        <v>58.796642751891099</v>
      </c>
      <c r="AT52" s="56">
        <v>57.322683559366098</v>
      </c>
      <c r="AU52" s="37"/>
      <c r="AV52" s="57"/>
    </row>
    <row r="53" spans="2:48" x14ac:dyDescent="0.25">
      <c r="B53" s="55"/>
      <c r="C53" s="56">
        <v>27.159154695779399</v>
      </c>
      <c r="D53" s="56">
        <v>27.7278433035587</v>
      </c>
      <c r="E53" s="56"/>
      <c r="F53" s="37"/>
      <c r="G53" s="37"/>
      <c r="H53" s="37"/>
      <c r="I53" s="56">
        <v>38.695045607521301</v>
      </c>
      <c r="J53" s="56">
        <v>38.572997123205496</v>
      </c>
      <c r="K53" s="37"/>
      <c r="L53" s="37"/>
      <c r="M53" s="37"/>
      <c r="N53" s="37"/>
      <c r="O53" s="37">
        <v>211.58387127131499</v>
      </c>
      <c r="P53" s="37">
        <v>212.54046686679601</v>
      </c>
      <c r="Q53" s="37"/>
      <c r="R53" s="37"/>
      <c r="S53" s="37"/>
      <c r="T53" s="37"/>
      <c r="U53" s="56">
        <v>7.9608747230227701</v>
      </c>
      <c r="V53" s="56">
        <v>7.9567668985489597</v>
      </c>
      <c r="W53" s="37"/>
      <c r="X53" s="37"/>
      <c r="Y53" s="37"/>
      <c r="Z53" s="37"/>
      <c r="AA53" s="63">
        <v>4.5952979570143297E-3</v>
      </c>
      <c r="AB53" s="63">
        <v>4.9524145927214601E-3</v>
      </c>
      <c r="AC53" s="37"/>
      <c r="AD53" s="37"/>
      <c r="AE53" s="37"/>
      <c r="AF53" s="37"/>
      <c r="AG53" s="45">
        <v>0.15768876317181399</v>
      </c>
      <c r="AH53" s="45">
        <v>0.18532930104845699</v>
      </c>
      <c r="AI53" s="37"/>
      <c r="AJ53" s="37"/>
      <c r="AK53" s="37"/>
      <c r="AL53" s="37"/>
      <c r="AM53" s="45">
        <v>0.68304437943542495</v>
      </c>
      <c r="AN53" s="45">
        <v>1.0042852787083001</v>
      </c>
      <c r="AO53" s="37"/>
      <c r="AP53" s="37"/>
      <c r="AQ53" s="37"/>
      <c r="AR53" s="37"/>
      <c r="AS53" s="56">
        <v>58.641541406365803</v>
      </c>
      <c r="AT53" s="56">
        <v>57.362586269084403</v>
      </c>
      <c r="AU53" s="37"/>
      <c r="AV53" s="57"/>
    </row>
    <row r="54" spans="2:48" x14ac:dyDescent="0.25">
      <c r="B54" s="55"/>
      <c r="C54" s="56">
        <v>27.1337315072197</v>
      </c>
      <c r="D54" s="56">
        <v>28.1401396577421</v>
      </c>
      <c r="E54" s="56"/>
      <c r="F54" s="37"/>
      <c r="G54" s="37"/>
      <c r="H54" s="37"/>
      <c r="I54" s="56">
        <v>38.693488828612303</v>
      </c>
      <c r="J54" s="56">
        <v>38.542261124459799</v>
      </c>
      <c r="K54" s="37"/>
      <c r="L54" s="37"/>
      <c r="M54" s="37"/>
      <c r="N54" s="37"/>
      <c r="O54" s="37">
        <v>211.60743961588599</v>
      </c>
      <c r="P54" s="37">
        <v>213.23537845092301</v>
      </c>
      <c r="Q54" s="37"/>
      <c r="R54" s="37"/>
      <c r="S54" s="37"/>
      <c r="T54" s="37"/>
      <c r="U54" s="56">
        <v>7.9611208302533996</v>
      </c>
      <c r="V54" s="56">
        <v>7.9522321757766399</v>
      </c>
      <c r="W54" s="37"/>
      <c r="X54" s="37"/>
      <c r="Y54" s="37"/>
      <c r="Z54" s="37"/>
      <c r="AA54" s="63">
        <v>4.5995116591322797E-3</v>
      </c>
      <c r="AB54" s="63">
        <v>4.8211975190575402E-3</v>
      </c>
      <c r="AC54" s="37"/>
      <c r="AD54" s="37"/>
      <c r="AE54" s="37"/>
      <c r="AF54" s="37"/>
      <c r="AG54" s="45">
        <v>0.157753463724565</v>
      </c>
      <c r="AH54" s="45">
        <v>0.187174881262228</v>
      </c>
      <c r="AI54" s="37"/>
      <c r="AJ54" s="37"/>
      <c r="AK54" s="37"/>
      <c r="AL54" s="37"/>
      <c r="AM54" s="45">
        <v>0.68524363394257204</v>
      </c>
      <c r="AN54" s="45">
        <v>0.98684874326586702</v>
      </c>
      <c r="AO54" s="37"/>
      <c r="AP54" s="37"/>
      <c r="AQ54" s="37"/>
      <c r="AR54" s="37"/>
      <c r="AS54" s="56">
        <v>58.6016326032221</v>
      </c>
      <c r="AT54" s="56">
        <v>60.915278182315298</v>
      </c>
      <c r="AU54" s="37"/>
      <c r="AV54" s="57"/>
    </row>
    <row r="55" spans="2:48" x14ac:dyDescent="0.25">
      <c r="B55" s="55"/>
      <c r="C55" s="56"/>
      <c r="D55" s="56">
        <v>28.1430780768953</v>
      </c>
      <c r="E55" s="56"/>
      <c r="F55" s="37"/>
      <c r="G55" s="37"/>
      <c r="H55" s="37"/>
      <c r="I55" s="37"/>
      <c r="J55" s="56">
        <v>38.542096500624602</v>
      </c>
      <c r="K55" s="37"/>
      <c r="L55" s="37"/>
      <c r="M55" s="37"/>
      <c r="N55" s="37"/>
      <c r="O55" s="37"/>
      <c r="P55" s="37">
        <v>213.23826459453599</v>
      </c>
      <c r="Q55" s="37"/>
      <c r="R55" s="37"/>
      <c r="S55" s="37"/>
      <c r="T55" s="37"/>
      <c r="U55" s="37"/>
      <c r="V55" s="56">
        <v>7.9521968073371596</v>
      </c>
      <c r="W55" s="37"/>
      <c r="X55" s="37"/>
      <c r="Y55" s="37"/>
      <c r="Z55" s="37"/>
      <c r="AA55" s="37"/>
      <c r="AB55" s="63">
        <v>4.8208268560388599E-3</v>
      </c>
      <c r="AC55" s="37"/>
      <c r="AD55" s="37"/>
      <c r="AE55" s="37"/>
      <c r="AF55" s="37"/>
      <c r="AG55" s="37"/>
      <c r="AH55" s="45">
        <v>0.18718519528969299</v>
      </c>
      <c r="AI55" s="37"/>
      <c r="AJ55" s="37"/>
      <c r="AK55" s="37"/>
      <c r="AL55" s="37"/>
      <c r="AM55" s="37"/>
      <c r="AN55" s="45">
        <v>0.98681427643540698</v>
      </c>
      <c r="AO55" s="37"/>
      <c r="AP55" s="37"/>
      <c r="AQ55" s="37"/>
      <c r="AR55" s="37"/>
      <c r="AS55" s="37"/>
      <c r="AT55" s="56">
        <v>60.938698138885698</v>
      </c>
      <c r="AU55" s="37"/>
      <c r="AV55" s="57"/>
    </row>
    <row r="56" spans="2:48" x14ac:dyDescent="0.25">
      <c r="B56" s="55"/>
      <c r="C56" s="56"/>
      <c r="D56" s="56">
        <v>28.132339774317298</v>
      </c>
      <c r="E56" s="56"/>
      <c r="F56" s="37"/>
      <c r="G56" s="37"/>
      <c r="H56" s="37"/>
      <c r="I56" s="37"/>
      <c r="J56" s="56">
        <v>38.5426981100143</v>
      </c>
      <c r="K56" s="37"/>
      <c r="L56" s="37"/>
      <c r="M56" s="37"/>
      <c r="N56" s="37"/>
      <c r="O56" s="37"/>
      <c r="P56" s="37">
        <v>213.227717330247</v>
      </c>
      <c r="Q56" s="37"/>
      <c r="R56" s="37"/>
      <c r="S56" s="37"/>
      <c r="T56" s="37"/>
      <c r="U56" s="37"/>
      <c r="V56" s="56">
        <v>7.9523260594911402</v>
      </c>
      <c r="W56" s="37"/>
      <c r="X56" s="37"/>
      <c r="Y56" s="37"/>
      <c r="Z56" s="37"/>
      <c r="AA56" s="37"/>
      <c r="AB56" s="63">
        <v>4.8221814250916503E-3</v>
      </c>
      <c r="AC56" s="37"/>
      <c r="AD56" s="37"/>
      <c r="AE56" s="37"/>
      <c r="AF56" s="37"/>
      <c r="AG56" s="37"/>
      <c r="AH56" s="45">
        <v>0.187147503203594</v>
      </c>
      <c r="AI56" s="37"/>
      <c r="AJ56" s="37"/>
      <c r="AK56" s="37"/>
      <c r="AL56" s="37"/>
      <c r="AM56" s="37"/>
      <c r="AN56" s="45">
        <v>0.98694023370531803</v>
      </c>
      <c r="AO56" s="37"/>
      <c r="AP56" s="37"/>
      <c r="AQ56" s="37"/>
      <c r="AR56" s="37"/>
      <c r="AS56" s="37"/>
      <c r="AT56" s="56">
        <v>60.853111104869598</v>
      </c>
      <c r="AU56" s="37"/>
      <c r="AV56" s="57"/>
    </row>
    <row r="57" spans="2:48" x14ac:dyDescent="0.25">
      <c r="B57" s="58"/>
      <c r="C57" s="37"/>
      <c r="D57" s="37"/>
      <c r="E57" s="37"/>
      <c r="F57" s="37"/>
      <c r="G57" s="37"/>
      <c r="H57" s="37"/>
      <c r="I57" s="37"/>
      <c r="J57" s="37"/>
      <c r="K57" s="37"/>
      <c r="L57" s="37"/>
      <c r="M57" s="37"/>
      <c r="N57" s="37"/>
      <c r="O57" s="37"/>
      <c r="P57" s="37"/>
      <c r="Q57" s="37"/>
      <c r="R57" s="37"/>
      <c r="S57" s="37"/>
      <c r="T57" s="37"/>
      <c r="U57" s="37"/>
      <c r="V57" s="37"/>
      <c r="W57" s="37"/>
      <c r="X57" s="37"/>
      <c r="Y57" s="37"/>
      <c r="Z57" s="37"/>
      <c r="AA57" s="37"/>
      <c r="AB57" s="37"/>
      <c r="AC57" s="37"/>
      <c r="AD57" s="37"/>
      <c r="AE57" s="37"/>
      <c r="AF57" s="37"/>
      <c r="AG57" s="37"/>
      <c r="AH57" s="37"/>
      <c r="AI57" s="37"/>
      <c r="AJ57" s="37"/>
      <c r="AK57" s="37"/>
      <c r="AL57" s="37"/>
      <c r="AM57" s="37"/>
      <c r="AN57" s="37"/>
      <c r="AO57" s="37"/>
      <c r="AP57" s="37"/>
      <c r="AQ57" s="37"/>
      <c r="AR57" s="37"/>
      <c r="AS57" s="37"/>
      <c r="AT57" s="37"/>
      <c r="AU57" s="37"/>
      <c r="AV57" s="57"/>
    </row>
    <row r="58" spans="2:48" x14ac:dyDescent="0.25">
      <c r="B58" s="58"/>
      <c r="C58" s="37"/>
      <c r="D58" s="37"/>
      <c r="E58" s="37"/>
      <c r="F58" s="37"/>
      <c r="G58" s="37"/>
      <c r="H58" s="37"/>
      <c r="I58" s="37"/>
      <c r="J58" s="37"/>
      <c r="K58" s="37"/>
      <c r="L58" s="37"/>
      <c r="M58" s="37"/>
      <c r="N58" s="37"/>
      <c r="O58" s="37"/>
      <c r="P58" s="37"/>
      <c r="Q58" s="37"/>
      <c r="R58" s="37"/>
      <c r="S58" s="37"/>
      <c r="T58" s="37"/>
      <c r="U58" s="37"/>
      <c r="V58" s="37"/>
      <c r="W58" s="37"/>
      <c r="X58" s="37"/>
      <c r="Y58" s="37"/>
      <c r="Z58" s="37"/>
      <c r="AA58" s="37"/>
      <c r="AB58" s="37"/>
      <c r="AC58" s="37"/>
      <c r="AD58" s="37"/>
      <c r="AE58" s="37"/>
      <c r="AF58" s="37"/>
      <c r="AG58" s="37"/>
      <c r="AH58" s="37"/>
      <c r="AI58" s="37"/>
      <c r="AJ58" s="37"/>
      <c r="AK58" s="37"/>
      <c r="AL58" s="37"/>
      <c r="AM58" s="37"/>
      <c r="AN58" s="37"/>
      <c r="AO58" s="37"/>
      <c r="AP58" s="37"/>
      <c r="AQ58" s="37"/>
      <c r="AR58" s="37"/>
      <c r="AS58" s="37"/>
      <c r="AT58" s="37"/>
      <c r="AU58" s="37"/>
      <c r="AV58" s="57"/>
    </row>
    <row r="59" spans="2:48" x14ac:dyDescent="0.25">
      <c r="B59" s="21" t="s">
        <v>187</v>
      </c>
      <c r="C59" s="21" t="s">
        <v>193</v>
      </c>
      <c r="D59" s="21" t="s">
        <v>194</v>
      </c>
      <c r="E59" s="21" t="s">
        <v>195</v>
      </c>
      <c r="F59" s="21" t="s">
        <v>196</v>
      </c>
      <c r="G59" s="37"/>
      <c r="H59" s="21" t="s">
        <v>187</v>
      </c>
      <c r="I59" s="21" t="s">
        <v>193</v>
      </c>
      <c r="J59" s="21" t="s">
        <v>194</v>
      </c>
      <c r="K59" s="21" t="s">
        <v>195</v>
      </c>
      <c r="L59" s="21" t="s">
        <v>196</v>
      </c>
      <c r="M59" s="37"/>
      <c r="N59" s="21" t="s">
        <v>187</v>
      </c>
      <c r="O59" s="21" t="s">
        <v>193</v>
      </c>
      <c r="P59" s="21" t="s">
        <v>194</v>
      </c>
      <c r="Q59" s="21" t="s">
        <v>195</v>
      </c>
      <c r="R59" s="21" t="s">
        <v>196</v>
      </c>
      <c r="S59" s="37"/>
      <c r="T59" s="21" t="s">
        <v>187</v>
      </c>
      <c r="U59" s="21" t="s">
        <v>193</v>
      </c>
      <c r="V59" s="21" t="s">
        <v>194</v>
      </c>
      <c r="W59" s="21" t="s">
        <v>195</v>
      </c>
      <c r="X59" s="21" t="s">
        <v>196</v>
      </c>
      <c r="Y59" s="37"/>
      <c r="Z59" s="21" t="s">
        <v>187</v>
      </c>
      <c r="AA59" s="21" t="s">
        <v>193</v>
      </c>
      <c r="AB59" s="21" t="s">
        <v>194</v>
      </c>
      <c r="AC59" s="21" t="s">
        <v>195</v>
      </c>
      <c r="AD59" s="21" t="s">
        <v>196</v>
      </c>
      <c r="AE59" s="37"/>
      <c r="AF59" s="21" t="s">
        <v>187</v>
      </c>
      <c r="AG59" s="21" t="s">
        <v>193</v>
      </c>
      <c r="AH59" s="21" t="s">
        <v>194</v>
      </c>
      <c r="AI59" s="21" t="s">
        <v>195</v>
      </c>
      <c r="AJ59" s="21" t="s">
        <v>196</v>
      </c>
      <c r="AK59" s="37"/>
      <c r="AL59" s="21" t="s">
        <v>187</v>
      </c>
      <c r="AM59" s="21" t="s">
        <v>193</v>
      </c>
      <c r="AN59" s="21" t="s">
        <v>194</v>
      </c>
      <c r="AO59" s="21" t="s">
        <v>195</v>
      </c>
      <c r="AP59" s="21" t="s">
        <v>196</v>
      </c>
      <c r="AQ59" s="37"/>
      <c r="AR59" s="21" t="s">
        <v>187</v>
      </c>
      <c r="AS59" s="21" t="s">
        <v>193</v>
      </c>
      <c r="AT59" s="21" t="s">
        <v>194</v>
      </c>
      <c r="AU59" s="21" t="s">
        <v>195</v>
      </c>
      <c r="AV59" s="21" t="s">
        <v>196</v>
      </c>
    </row>
    <row r="60" spans="2:48" x14ac:dyDescent="0.25">
      <c r="B60" s="21" t="s">
        <v>193</v>
      </c>
      <c r="C60" s="21"/>
      <c r="D60" s="21">
        <v>6.2049999999999996E-4</v>
      </c>
      <c r="E60" s="21">
        <v>1</v>
      </c>
      <c r="F60" s="21">
        <v>0.30459999999999998</v>
      </c>
      <c r="G60" s="37"/>
      <c r="H60" s="21" t="s">
        <v>193</v>
      </c>
      <c r="I60" s="21"/>
      <c r="J60" s="21">
        <v>8.3060000000000002E-4</v>
      </c>
      <c r="K60" s="60">
        <v>7.7689999999999996E-5</v>
      </c>
      <c r="L60" s="21">
        <v>4.1370000000000003E-4</v>
      </c>
      <c r="M60" s="37"/>
      <c r="N60" s="21" t="s">
        <v>193</v>
      </c>
      <c r="O60" s="21"/>
      <c r="P60" s="21">
        <v>1.6530000000000001E-4</v>
      </c>
      <c r="Q60" s="21">
        <v>1.066E-4</v>
      </c>
      <c r="R60" s="21">
        <v>5.2400000000000005E-4</v>
      </c>
      <c r="S60" s="37"/>
      <c r="T60" s="21" t="s">
        <v>193</v>
      </c>
      <c r="U60" s="21"/>
      <c r="V60" s="21">
        <v>0.15190000000000001</v>
      </c>
      <c r="W60" s="21">
        <v>1</v>
      </c>
      <c r="X60" s="21">
        <v>1</v>
      </c>
      <c r="Y60" s="37"/>
      <c r="Z60" s="21" t="s">
        <v>193</v>
      </c>
      <c r="AA60" s="21"/>
      <c r="AB60" s="21">
        <v>1.159E-4</v>
      </c>
      <c r="AC60" s="60">
        <v>7.4460000000000002E-5</v>
      </c>
      <c r="AD60" s="21">
        <v>4.3839999999999998E-4</v>
      </c>
      <c r="AE60" s="37"/>
      <c r="AF60" s="21" t="s">
        <v>193</v>
      </c>
      <c r="AG60" s="21"/>
      <c r="AH60" s="21">
        <v>1.0670000000000001E-4</v>
      </c>
      <c r="AI60" s="60">
        <v>8.3780000000000001E-5</v>
      </c>
      <c r="AJ60" s="21">
        <v>2.8709999999999999E-4</v>
      </c>
      <c r="AK60" s="37"/>
      <c r="AL60" s="21" t="s">
        <v>193</v>
      </c>
      <c r="AM60" s="21"/>
      <c r="AN60" s="21">
        <v>1.6469999999999999E-4</v>
      </c>
      <c r="AO60" s="21">
        <v>1.047E-4</v>
      </c>
      <c r="AP60" s="21">
        <v>4.4049999999999997E-4</v>
      </c>
      <c r="AQ60" s="37"/>
      <c r="AR60" s="21" t="s">
        <v>193</v>
      </c>
      <c r="AS60" s="21"/>
      <c r="AT60" s="21">
        <v>1</v>
      </c>
      <c r="AU60" s="21">
        <v>0.19650000000000001</v>
      </c>
      <c r="AV60" s="21">
        <v>0.1153</v>
      </c>
    </row>
    <row r="61" spans="2:48" x14ac:dyDescent="0.25">
      <c r="B61" s="21" t="s">
        <v>194</v>
      </c>
      <c r="C61" s="21">
        <v>6</v>
      </c>
      <c r="D61" s="21"/>
      <c r="E61" s="60">
        <v>4.1570000000000002E-6</v>
      </c>
      <c r="F61" s="21">
        <v>0.16209999999999999</v>
      </c>
      <c r="G61" s="37"/>
      <c r="H61" s="21" t="s">
        <v>194</v>
      </c>
      <c r="I61" s="21">
        <v>8</v>
      </c>
      <c r="J61" s="21"/>
      <c r="K61" s="60">
        <v>3.224E-6</v>
      </c>
      <c r="L61" s="60">
        <v>4.2530000000000001E-5</v>
      </c>
      <c r="M61" s="37"/>
      <c r="N61" s="21" t="s">
        <v>194</v>
      </c>
      <c r="O61" s="21">
        <v>0</v>
      </c>
      <c r="P61" s="21"/>
      <c r="Q61" s="21">
        <v>1.9009999999999999E-2</v>
      </c>
      <c r="R61" s="60">
        <v>5.5009999999999997E-5</v>
      </c>
      <c r="S61" s="37"/>
      <c r="T61" s="21" t="s">
        <v>194</v>
      </c>
      <c r="U61" s="21">
        <v>56</v>
      </c>
      <c r="V61" s="21"/>
      <c r="W61" s="21">
        <v>3.7650000000000003E-2</v>
      </c>
      <c r="X61" s="21">
        <v>0.251</v>
      </c>
      <c r="Y61" s="37"/>
      <c r="Z61" s="21" t="s">
        <v>194</v>
      </c>
      <c r="AA61" s="21">
        <v>0</v>
      </c>
      <c r="AB61" s="21"/>
      <c r="AC61" s="60">
        <v>2.756E-6</v>
      </c>
      <c r="AD61" s="60">
        <v>3.6720000000000001E-5</v>
      </c>
      <c r="AE61" s="37"/>
      <c r="AF61" s="21" t="s">
        <v>194</v>
      </c>
      <c r="AG61" s="21">
        <v>0</v>
      </c>
      <c r="AH61" s="21"/>
      <c r="AI61" s="60">
        <v>2.8370000000000001E-6</v>
      </c>
      <c r="AJ61" s="60">
        <v>2.5829999999999998E-5</v>
      </c>
      <c r="AK61" s="37"/>
      <c r="AL61" s="21" t="s">
        <v>194</v>
      </c>
      <c r="AM61" s="21">
        <v>0</v>
      </c>
      <c r="AN61" s="21"/>
      <c r="AO61" s="60">
        <v>4.3229999999999999E-6</v>
      </c>
      <c r="AP61" s="60">
        <v>4.9360000000000002E-5</v>
      </c>
      <c r="AQ61" s="37"/>
      <c r="AR61" s="21" t="s">
        <v>194</v>
      </c>
      <c r="AS61" s="21">
        <v>55</v>
      </c>
      <c r="AT61" s="21"/>
      <c r="AU61" s="21">
        <v>0.4874</v>
      </c>
      <c r="AV61" s="21">
        <v>0.16400000000000001</v>
      </c>
    </row>
    <row r="62" spans="2:48" x14ac:dyDescent="0.25">
      <c r="B62" s="21" t="s">
        <v>195</v>
      </c>
      <c r="C62" s="21">
        <v>68.5</v>
      </c>
      <c r="D62" s="21">
        <v>0</v>
      </c>
      <c r="E62" s="21"/>
      <c r="F62" s="21">
        <v>0.13800000000000001</v>
      </c>
      <c r="G62" s="37"/>
      <c r="H62" s="21" t="s">
        <v>195</v>
      </c>
      <c r="I62" s="21">
        <v>0</v>
      </c>
      <c r="J62" s="21">
        <v>0</v>
      </c>
      <c r="K62" s="21"/>
      <c r="L62" s="21">
        <v>0.1273</v>
      </c>
      <c r="M62" s="37"/>
      <c r="N62" s="21" t="s">
        <v>195</v>
      </c>
      <c r="O62" s="21">
        <v>0</v>
      </c>
      <c r="P62" s="21">
        <v>58</v>
      </c>
      <c r="Q62" s="21"/>
      <c r="R62" s="21">
        <v>3.9290000000000002E-3</v>
      </c>
      <c r="S62" s="37"/>
      <c r="T62" s="21" t="s">
        <v>195</v>
      </c>
      <c r="U62" s="21">
        <v>82</v>
      </c>
      <c r="V62" s="21">
        <v>88</v>
      </c>
      <c r="W62" s="21"/>
      <c r="X62" s="21">
        <v>1</v>
      </c>
      <c r="Y62" s="37"/>
      <c r="Z62" s="21" t="s">
        <v>195</v>
      </c>
      <c r="AA62" s="21">
        <v>0</v>
      </c>
      <c r="AB62" s="21">
        <v>0</v>
      </c>
      <c r="AC62" s="21"/>
      <c r="AD62" s="21">
        <v>0.28949999999999998</v>
      </c>
      <c r="AE62" s="37"/>
      <c r="AF62" s="21" t="s">
        <v>195</v>
      </c>
      <c r="AG62" s="21">
        <v>0</v>
      </c>
      <c r="AH62" s="21">
        <v>0</v>
      </c>
      <c r="AI62" s="21"/>
      <c r="AJ62" s="60">
        <v>1.9029999999999999E-5</v>
      </c>
      <c r="AK62" s="37"/>
      <c r="AL62" s="21" t="s">
        <v>195</v>
      </c>
      <c r="AM62" s="21">
        <v>0</v>
      </c>
      <c r="AN62" s="21">
        <v>0</v>
      </c>
      <c r="AO62" s="21"/>
      <c r="AP62" s="21">
        <v>1.866E-2</v>
      </c>
      <c r="AQ62" s="37"/>
      <c r="AR62" s="21" t="s">
        <v>195</v>
      </c>
      <c r="AS62" s="21">
        <v>45</v>
      </c>
      <c r="AT62" s="21">
        <v>93</v>
      </c>
      <c r="AU62" s="21"/>
      <c r="AV62" s="21">
        <v>0.1406</v>
      </c>
    </row>
    <row r="63" spans="2:48" x14ac:dyDescent="0.25">
      <c r="B63" s="21" t="s">
        <v>196</v>
      </c>
      <c r="C63" s="21">
        <v>30</v>
      </c>
      <c r="D63" s="21">
        <v>48</v>
      </c>
      <c r="E63" s="21">
        <v>54</v>
      </c>
      <c r="F63" s="21"/>
      <c r="G63" s="37"/>
      <c r="H63" s="21" t="s">
        <v>196</v>
      </c>
      <c r="I63" s="21">
        <v>0</v>
      </c>
      <c r="J63" s="21">
        <v>0</v>
      </c>
      <c r="K63" s="21">
        <v>54</v>
      </c>
      <c r="L63" s="21"/>
      <c r="M63" s="37"/>
      <c r="N63" s="21" t="s">
        <v>196</v>
      </c>
      <c r="O63" s="21">
        <v>0</v>
      </c>
      <c r="P63" s="21">
        <v>0</v>
      </c>
      <c r="Q63" s="21">
        <v>27</v>
      </c>
      <c r="R63" s="21"/>
      <c r="S63" s="37"/>
      <c r="T63" s="21" t="s">
        <v>196</v>
      </c>
      <c r="U63" s="21">
        <v>57</v>
      </c>
      <c r="V63" s="21">
        <v>72</v>
      </c>
      <c r="W63" s="21">
        <v>93</v>
      </c>
      <c r="X63" s="21"/>
      <c r="Y63" s="37"/>
      <c r="Z63" s="21" t="s">
        <v>196</v>
      </c>
      <c r="AA63" s="21">
        <v>0</v>
      </c>
      <c r="AB63" s="21">
        <v>0</v>
      </c>
      <c r="AC63" s="21">
        <v>62</v>
      </c>
      <c r="AD63" s="21"/>
      <c r="AE63" s="37"/>
      <c r="AF63" s="21" t="s">
        <v>196</v>
      </c>
      <c r="AG63" s="21">
        <v>0</v>
      </c>
      <c r="AH63" s="21">
        <v>0</v>
      </c>
      <c r="AI63" s="21">
        <v>0</v>
      </c>
      <c r="AJ63" s="21"/>
      <c r="AK63" s="37"/>
      <c r="AL63" s="21" t="s">
        <v>196</v>
      </c>
      <c r="AM63" s="21">
        <v>0</v>
      </c>
      <c r="AN63" s="21">
        <v>0</v>
      </c>
      <c r="AO63" s="21">
        <v>38</v>
      </c>
      <c r="AP63" s="21"/>
      <c r="AQ63" s="37"/>
      <c r="AR63" s="21" t="s">
        <v>196</v>
      </c>
      <c r="AS63" s="21">
        <v>24</v>
      </c>
      <c r="AT63" s="21">
        <v>48</v>
      </c>
      <c r="AU63" s="21">
        <v>54</v>
      </c>
      <c r="AV63" s="21"/>
    </row>
    <row r="64" spans="2:48" x14ac:dyDescent="0.25">
      <c r="B64" s="64"/>
      <c r="C64" s="40"/>
      <c r="D64" s="40"/>
      <c r="E64" s="40"/>
      <c r="F64" s="40"/>
      <c r="G64" s="40"/>
      <c r="H64" s="40"/>
      <c r="I64" s="40"/>
      <c r="J64" s="40"/>
      <c r="K64" s="40"/>
      <c r="L64" s="40"/>
      <c r="M64" s="40"/>
      <c r="N64" s="40"/>
      <c r="O64" s="40"/>
      <c r="P64" s="40"/>
      <c r="Q64" s="40"/>
      <c r="R64" s="40"/>
      <c r="S64" s="40"/>
      <c r="T64" s="40"/>
      <c r="U64" s="40"/>
      <c r="V64" s="40"/>
      <c r="W64" s="40"/>
      <c r="X64" s="40"/>
      <c r="Y64" s="40"/>
      <c r="Z64" s="40"/>
      <c r="AA64" s="40"/>
      <c r="AB64" s="40"/>
      <c r="AC64" s="40"/>
      <c r="AD64" s="40"/>
      <c r="AE64" s="40"/>
      <c r="AF64" s="40"/>
      <c r="AG64" s="40"/>
      <c r="AH64" s="40"/>
      <c r="AI64" s="40"/>
      <c r="AJ64" s="40"/>
      <c r="AK64" s="40"/>
      <c r="AL64" s="40"/>
      <c r="AM64" s="40"/>
      <c r="AN64" s="40"/>
      <c r="AO64" s="40"/>
      <c r="AP64" s="40"/>
      <c r="AQ64" s="40"/>
      <c r="AR64" s="40"/>
      <c r="AS64" s="40"/>
      <c r="AT64" s="40"/>
      <c r="AU64" s="40"/>
      <c r="AV64" s="6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79A2F-42D0-45DC-8687-E961B7119111}">
  <dimension ref="B3:J14"/>
  <sheetViews>
    <sheetView workbookViewId="0">
      <selection activeCell="P15" sqref="P15"/>
    </sheetView>
  </sheetViews>
  <sheetFormatPr defaultRowHeight="15" x14ac:dyDescent="0.25"/>
  <cols>
    <col min="1" max="1" width="9.140625" style="2"/>
    <col min="2" max="2" width="8.85546875" style="2" bestFit="1" customWidth="1"/>
    <col min="3" max="3" width="9.85546875" style="2" customWidth="1"/>
    <col min="4" max="4" width="9.7109375" style="2" bestFit="1" customWidth="1"/>
    <col min="5" max="6" width="8.7109375" style="2" bestFit="1" customWidth="1"/>
    <col min="7" max="7" width="9.7109375" style="2" bestFit="1" customWidth="1"/>
    <col min="8" max="8" width="8.7109375" style="2" bestFit="1" customWidth="1"/>
    <col min="9" max="9" width="10" style="2" bestFit="1" customWidth="1"/>
    <col min="10" max="10" width="9" style="2" bestFit="1" customWidth="1"/>
    <col min="11" max="11" width="10" style="2" bestFit="1" customWidth="1"/>
    <col min="12" max="16384" width="9.140625" style="2"/>
  </cols>
  <sheetData>
    <row r="3" spans="2:10" x14ac:dyDescent="0.25">
      <c r="B3" s="37" t="s">
        <v>256</v>
      </c>
      <c r="C3" s="37" t="s">
        <v>257</v>
      </c>
      <c r="D3" s="37"/>
      <c r="E3" s="37"/>
      <c r="F3" s="37"/>
      <c r="G3" s="37"/>
      <c r="H3" s="37"/>
      <c r="I3" s="37"/>
      <c r="J3" s="37"/>
    </row>
    <row r="4" spans="2:10" x14ac:dyDescent="0.25">
      <c r="B4" s="37"/>
      <c r="C4" s="37"/>
      <c r="D4" s="37"/>
      <c r="E4" s="37"/>
      <c r="F4" s="37"/>
      <c r="G4" s="37"/>
      <c r="H4" s="37"/>
      <c r="I4" s="37"/>
      <c r="J4" s="37"/>
    </row>
    <row r="5" spans="2:10" x14ac:dyDescent="0.25">
      <c r="B5" s="37"/>
      <c r="C5" s="37"/>
      <c r="D5" s="37"/>
      <c r="E5" s="37"/>
      <c r="F5" s="37"/>
      <c r="G5" s="37"/>
      <c r="H5" s="37"/>
      <c r="I5" s="37"/>
      <c r="J5" s="37"/>
    </row>
    <row r="6" spans="2:10" x14ac:dyDescent="0.25">
      <c r="B6" s="65"/>
      <c r="C6" s="53" t="s">
        <v>0</v>
      </c>
      <c r="D6" s="53" t="s">
        <v>1</v>
      </c>
      <c r="E6" s="53" t="s">
        <v>2</v>
      </c>
      <c r="F6" s="53" t="s">
        <v>3</v>
      </c>
      <c r="G6" s="53" t="s">
        <v>4</v>
      </c>
      <c r="H6" s="53" t="s">
        <v>5</v>
      </c>
      <c r="I6" s="53" t="s">
        <v>6</v>
      </c>
      <c r="J6" s="54" t="s">
        <v>7</v>
      </c>
    </row>
    <row r="7" spans="2:10" x14ac:dyDescent="0.25">
      <c r="B7" s="58" t="s">
        <v>0</v>
      </c>
      <c r="C7" s="50"/>
      <c r="D7" s="66" t="s">
        <v>210</v>
      </c>
      <c r="E7" s="66" t="s">
        <v>210</v>
      </c>
      <c r="F7" s="66" t="s">
        <v>210</v>
      </c>
      <c r="G7" s="51">
        <v>0.60736000000000001</v>
      </c>
      <c r="H7" s="66" t="s">
        <v>210</v>
      </c>
      <c r="I7" s="51">
        <v>0.87290999999999996</v>
      </c>
      <c r="J7" s="67" t="s">
        <v>210</v>
      </c>
    </row>
    <row r="8" spans="2:10" x14ac:dyDescent="0.25">
      <c r="B8" s="58" t="s">
        <v>1</v>
      </c>
      <c r="C8" s="43">
        <v>0.61714999999999998</v>
      </c>
      <c r="D8" s="43"/>
      <c r="E8" s="66" t="s">
        <v>210</v>
      </c>
      <c r="F8" s="66" t="s">
        <v>210</v>
      </c>
      <c r="G8" s="66" t="s">
        <v>210</v>
      </c>
      <c r="H8" s="66" t="s">
        <v>210</v>
      </c>
      <c r="I8" s="66" t="s">
        <v>210</v>
      </c>
      <c r="J8" s="67" t="s">
        <v>210</v>
      </c>
    </row>
    <row r="9" spans="2:10" x14ac:dyDescent="0.25">
      <c r="B9" s="58" t="s">
        <v>2</v>
      </c>
      <c r="C9" s="43">
        <v>-0.81367</v>
      </c>
      <c r="D9" s="43">
        <v>-0.86406000000000005</v>
      </c>
      <c r="E9" s="50"/>
      <c r="F9" s="66" t="s">
        <v>210</v>
      </c>
      <c r="G9" s="51">
        <v>0.14294000000000001</v>
      </c>
      <c r="H9" s="66" t="s">
        <v>210</v>
      </c>
      <c r="I9" s="66" t="s">
        <v>211</v>
      </c>
      <c r="J9" s="67" t="s">
        <v>210</v>
      </c>
    </row>
    <row r="10" spans="2:10" x14ac:dyDescent="0.25">
      <c r="B10" s="58" t="s">
        <v>3</v>
      </c>
      <c r="C10" s="43">
        <v>-0.96462999999999999</v>
      </c>
      <c r="D10" s="43">
        <v>-0.62949999999999995</v>
      </c>
      <c r="E10" s="43">
        <v>0.80603000000000002</v>
      </c>
      <c r="F10" s="43"/>
      <c r="G10" s="51">
        <v>0.31798999999999999</v>
      </c>
      <c r="H10" s="51">
        <v>5.9357999999999998E-3</v>
      </c>
      <c r="I10" s="51">
        <v>0.82064999999999999</v>
      </c>
      <c r="J10" s="67" t="s">
        <v>210</v>
      </c>
    </row>
    <row r="11" spans="2:10" x14ac:dyDescent="0.25">
      <c r="B11" s="58" t="s">
        <v>4</v>
      </c>
      <c r="C11" s="43">
        <v>4.8633999999999997E-2</v>
      </c>
      <c r="D11" s="43">
        <v>-0.49902000000000002</v>
      </c>
      <c r="E11" s="43">
        <v>0.13807</v>
      </c>
      <c r="F11" s="43">
        <v>-9.4358999999999998E-2</v>
      </c>
      <c r="G11" s="50"/>
      <c r="H11" s="66" t="s">
        <v>210</v>
      </c>
      <c r="I11" s="66" t="s">
        <v>210</v>
      </c>
      <c r="J11" s="67" t="s">
        <v>210</v>
      </c>
    </row>
    <row r="12" spans="2:10" x14ac:dyDescent="0.25">
      <c r="B12" s="58" t="s">
        <v>5</v>
      </c>
      <c r="C12" s="43">
        <v>-0.31</v>
      </c>
      <c r="D12" s="43">
        <v>-0.79583999999999999</v>
      </c>
      <c r="E12" s="43">
        <v>0.56855999999999995</v>
      </c>
      <c r="F12" s="43">
        <v>0.25618999999999997</v>
      </c>
      <c r="G12" s="43">
        <v>0.81562999999999997</v>
      </c>
      <c r="H12" s="43"/>
      <c r="I12" s="66" t="s">
        <v>210</v>
      </c>
      <c r="J12" s="67" t="s">
        <v>210</v>
      </c>
    </row>
    <row r="13" spans="2:10" x14ac:dyDescent="0.25">
      <c r="B13" s="58" t="s">
        <v>6</v>
      </c>
      <c r="C13" s="43">
        <v>-1.5148E-2</v>
      </c>
      <c r="D13" s="43">
        <v>-0.62851999999999997</v>
      </c>
      <c r="E13" s="43">
        <v>0.28500999999999999</v>
      </c>
      <c r="F13" s="43">
        <v>-2.1468000000000001E-2</v>
      </c>
      <c r="G13" s="43">
        <v>0.95587999999999995</v>
      </c>
      <c r="H13" s="43">
        <v>0.87687999999999999</v>
      </c>
      <c r="I13" s="50"/>
      <c r="J13" s="67" t="s">
        <v>210</v>
      </c>
    </row>
    <row r="14" spans="2:10" x14ac:dyDescent="0.25">
      <c r="B14" s="64" t="s">
        <v>7</v>
      </c>
      <c r="C14" s="68">
        <v>0.79317000000000004</v>
      </c>
      <c r="D14" s="68">
        <v>0.66393999999999997</v>
      </c>
      <c r="E14" s="68">
        <v>-0.66674</v>
      </c>
      <c r="F14" s="68">
        <v>-0.75956000000000001</v>
      </c>
      <c r="G14" s="68">
        <v>-0.33107999999999999</v>
      </c>
      <c r="H14" s="68">
        <v>-0.60872000000000004</v>
      </c>
      <c r="I14" s="68">
        <v>-0.34961999999999999</v>
      </c>
      <c r="J14" s="69"/>
    </row>
  </sheetData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quale Ricci</dc:creator>
  <cp:lastModifiedBy>nb</cp:lastModifiedBy>
  <dcterms:created xsi:type="dcterms:W3CDTF">2023-05-03T14:09:04Z</dcterms:created>
  <dcterms:modified xsi:type="dcterms:W3CDTF">2024-01-02T11:11:04Z</dcterms:modified>
</cp:coreProperties>
</file>